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winfs-uni.top.gwdg.de\bonninazcona$\Paper Drafts\Bound Ca\Dataset\"/>
    </mc:Choice>
  </mc:AlternateContent>
  <xr:revisionPtr revIDLastSave="0" documentId="8_{5380F8BC-1C5A-45F9-8596-EC78B49049A1}" xr6:coauthVersionLast="47" xr6:coauthVersionMax="47" xr10:uidLastSave="{00000000-0000-0000-0000-000000000000}"/>
  <bookViews>
    <workbookView xWindow="-120" yWindow="-120" windowWidth="29040" windowHeight="15840" activeTab="1" xr2:uid="{2F77069C-6D4F-4AE5-8978-219778290B33}"/>
  </bookViews>
  <sheets>
    <sheet name="HEK293" sheetId="1" r:id="rId1"/>
    <sheet name="Neuro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3" l="1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2" i="3"/>
  <c r="C3" i="3"/>
  <c r="C4" i="3"/>
  <c r="C5" i="3"/>
  <c r="C6" i="3"/>
  <c r="C7" i="3"/>
  <c r="C8" i="3"/>
  <c r="C9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55" i="3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</calcChain>
</file>

<file path=xl/sharedStrings.xml><?xml version="1.0" encoding="utf-8"?>
<sst xmlns="http://schemas.openxmlformats.org/spreadsheetml/2006/main" count="8" uniqueCount="5">
  <si>
    <t>46Ca</t>
  </si>
  <si>
    <t>40Ca</t>
  </si>
  <si>
    <t>46Ca/40Ca * 1000</t>
  </si>
  <si>
    <t>Time in Culture (h)</t>
  </si>
  <si>
    <t>Time in Culture 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021A1-D4F1-4F99-B75E-2D0EEDD798DC}">
  <dimension ref="A1:D299"/>
  <sheetViews>
    <sheetView workbookViewId="0">
      <selection activeCell="A2" sqref="A2:D299"/>
    </sheetView>
  </sheetViews>
  <sheetFormatPr defaultRowHeight="15" x14ac:dyDescent="0.25"/>
  <cols>
    <col min="3" max="3" width="11" customWidth="1"/>
    <col min="4" max="4" width="12.7109375" customWidth="1"/>
  </cols>
  <sheetData>
    <row r="1" spans="1:4" ht="36" customHeight="1" x14ac:dyDescent="0.25">
      <c r="A1" s="1" t="s">
        <v>0</v>
      </c>
      <c r="B1" s="1" t="s">
        <v>1</v>
      </c>
      <c r="C1" s="2" t="s">
        <v>2</v>
      </c>
      <c r="D1" s="2" t="s">
        <v>3</v>
      </c>
    </row>
    <row r="2" spans="1:4" x14ac:dyDescent="0.25">
      <c r="A2" s="3">
        <v>3.0699999999999998E-3</v>
      </c>
      <c r="B2" s="3">
        <v>45.599690000000002</v>
      </c>
      <c r="C2">
        <f>(A2/B2)*1000</f>
        <v>6.7325019095524546E-2</v>
      </c>
      <c r="D2" s="3">
        <v>0</v>
      </c>
    </row>
    <row r="3" spans="1:4" x14ac:dyDescent="0.25">
      <c r="A3" s="3">
        <v>1.2099999999999999E-3</v>
      </c>
      <c r="B3" s="3">
        <v>41.993940000000002</v>
      </c>
      <c r="C3">
        <f>(A3/B3)*1000</f>
        <v>2.8813681212098697E-2</v>
      </c>
      <c r="D3" s="3">
        <v>0</v>
      </c>
    </row>
    <row r="4" spans="1:4" x14ac:dyDescent="0.25">
      <c r="A4" s="3">
        <v>2.3600000000000001E-3</v>
      </c>
      <c r="B4" s="3">
        <v>49.610300000000002</v>
      </c>
      <c r="C4">
        <f>(A4/B4)*1000</f>
        <v>4.7570766554525981E-2</v>
      </c>
      <c r="D4" s="3">
        <v>0</v>
      </c>
    </row>
    <row r="5" spans="1:4" x14ac:dyDescent="0.25">
      <c r="A5" s="3">
        <v>3.5000000000000001E-3</v>
      </c>
      <c r="B5" s="3">
        <v>44.452210000000001</v>
      </c>
      <c r="C5">
        <f>(A5/B5)*1000</f>
        <v>7.8736242809975029E-2</v>
      </c>
      <c r="D5" s="3">
        <v>0</v>
      </c>
    </row>
    <row r="6" spans="1:4" x14ac:dyDescent="0.25">
      <c r="A6" s="3">
        <v>3.2799999999999999E-3</v>
      </c>
      <c r="B6" s="3">
        <v>38.220030000000001</v>
      </c>
      <c r="C6">
        <f>(A6/B6)*1000</f>
        <v>8.5818875600045308E-2</v>
      </c>
      <c r="D6" s="3">
        <v>0</v>
      </c>
    </row>
    <row r="7" spans="1:4" x14ac:dyDescent="0.25">
      <c r="A7" s="3">
        <v>5.4900000000000001E-3</v>
      </c>
      <c r="B7" s="3">
        <v>40.79533</v>
      </c>
      <c r="C7">
        <f>(A7/B7)*1000</f>
        <v>0.13457422700098273</v>
      </c>
      <c r="D7" s="3">
        <v>0</v>
      </c>
    </row>
    <row r="8" spans="1:4" x14ac:dyDescent="0.25">
      <c r="A8" s="3">
        <v>5.3800000000000002E-3</v>
      </c>
      <c r="B8" s="3">
        <v>39.357689999999998</v>
      </c>
      <c r="C8">
        <f>(A8/B8)*1000</f>
        <v>0.13669501436695092</v>
      </c>
      <c r="D8" s="3">
        <v>0</v>
      </c>
    </row>
    <row r="9" spans="1:4" x14ac:dyDescent="0.25">
      <c r="A9" s="3">
        <v>7.3299999999999997E-3</v>
      </c>
      <c r="B9" s="3">
        <v>35.401760000000003</v>
      </c>
      <c r="C9">
        <f>(A9/B9)*1000</f>
        <v>0.20705185278923985</v>
      </c>
      <c r="D9" s="3">
        <v>0</v>
      </c>
    </row>
    <row r="10" spans="1:4" x14ac:dyDescent="0.25">
      <c r="A10" s="3">
        <v>1.332E-2</v>
      </c>
      <c r="B10" s="3">
        <v>82.364850000000004</v>
      </c>
      <c r="C10">
        <f>(A10/B10)*1000</f>
        <v>0.16171947135216053</v>
      </c>
      <c r="D10" s="3">
        <v>0</v>
      </c>
    </row>
    <row r="11" spans="1:4" x14ac:dyDescent="0.25">
      <c r="A11" s="3">
        <v>6.7000000000000002E-3</v>
      </c>
      <c r="B11" s="3">
        <v>51.184249999999999</v>
      </c>
      <c r="C11">
        <f>(A11/B11)*1000</f>
        <v>0.13089964197971057</v>
      </c>
      <c r="D11" s="3">
        <v>0</v>
      </c>
    </row>
    <row r="12" spans="1:4" x14ac:dyDescent="0.25">
      <c r="A12" s="3">
        <v>3.0000000000000001E-3</v>
      </c>
      <c r="B12" s="3">
        <v>54.569070000000004</v>
      </c>
      <c r="C12">
        <f>(A12/B12)*1000</f>
        <v>5.4976198055052064E-2</v>
      </c>
      <c r="D12" s="3">
        <v>0</v>
      </c>
    </row>
    <row r="13" spans="1:4" x14ac:dyDescent="0.25">
      <c r="A13" s="3">
        <v>4.8149999999999998E-2</v>
      </c>
      <c r="B13" s="3">
        <v>136.47407000000001</v>
      </c>
      <c r="C13">
        <f>(A13/B13)*1000</f>
        <v>0.35281427453581471</v>
      </c>
      <c r="D13" s="3">
        <v>0</v>
      </c>
    </row>
    <row r="14" spans="1:4" x14ac:dyDescent="0.25">
      <c r="A14" s="3">
        <v>5.5559999999999998E-2</v>
      </c>
      <c r="B14" s="3">
        <v>97.551590000000004</v>
      </c>
      <c r="C14">
        <f>(A14/B14)*1000</f>
        <v>0.56954479163281702</v>
      </c>
      <c r="D14" s="3">
        <v>0</v>
      </c>
    </row>
    <row r="15" spans="1:4" x14ac:dyDescent="0.25">
      <c r="A15" s="3">
        <v>1.061E-2</v>
      </c>
      <c r="B15" s="3">
        <v>43.776330000000002</v>
      </c>
      <c r="C15">
        <f>(A15/B15)*1000</f>
        <v>0.24236842147343093</v>
      </c>
      <c r="D15" s="3">
        <v>0</v>
      </c>
    </row>
    <row r="16" spans="1:4" x14ac:dyDescent="0.25">
      <c r="A16" s="3">
        <v>4.8489999999999998E-2</v>
      </c>
      <c r="B16" s="3">
        <v>128.71902</v>
      </c>
      <c r="C16">
        <f>(A16/B16)*1000</f>
        <v>0.37671200417778195</v>
      </c>
      <c r="D16" s="3">
        <v>0</v>
      </c>
    </row>
    <row r="17" spans="1:4" x14ac:dyDescent="0.25">
      <c r="A17" s="3">
        <v>5.6890000000000003E-2</v>
      </c>
      <c r="B17" s="3">
        <v>165.37126000000001</v>
      </c>
      <c r="C17">
        <f>(A17/B17)*1000</f>
        <v>0.34401382682819248</v>
      </c>
      <c r="D17" s="3">
        <v>0</v>
      </c>
    </row>
    <row r="18" spans="1:4" x14ac:dyDescent="0.25">
      <c r="A18" s="3">
        <v>7.868E-2</v>
      </c>
      <c r="B18" s="3">
        <v>174.67681999999999</v>
      </c>
      <c r="C18">
        <f>(A18/B18)*1000</f>
        <v>0.45043183176794727</v>
      </c>
      <c r="D18" s="3">
        <v>0</v>
      </c>
    </row>
    <row r="19" spans="1:4" x14ac:dyDescent="0.25">
      <c r="A19" s="3">
        <v>1.4970000000000001E-2</v>
      </c>
      <c r="B19" s="3">
        <v>67.290419999999997</v>
      </c>
      <c r="C19">
        <f>(A19/B19)*1000</f>
        <v>0.22246851780684385</v>
      </c>
      <c r="D19" s="3">
        <v>0</v>
      </c>
    </row>
    <row r="20" spans="1:4" x14ac:dyDescent="0.25">
      <c r="A20" s="3">
        <v>7.102E-2</v>
      </c>
      <c r="B20" s="3">
        <v>205.47158999999999</v>
      </c>
      <c r="C20">
        <f>(A20/B20)*1000</f>
        <v>0.3456438916932506</v>
      </c>
      <c r="D20" s="3">
        <v>0</v>
      </c>
    </row>
    <row r="21" spans="1:4" x14ac:dyDescent="0.25">
      <c r="A21" s="3">
        <v>5.9270000000000003E-2</v>
      </c>
      <c r="B21" s="3">
        <v>124.32267</v>
      </c>
      <c r="C21">
        <f>(A21/B21)*1000</f>
        <v>0.47674330031682882</v>
      </c>
      <c r="D21" s="3">
        <v>0</v>
      </c>
    </row>
    <row r="22" spans="1:4" x14ac:dyDescent="0.25">
      <c r="A22" s="3">
        <v>5.978E-2</v>
      </c>
      <c r="B22" s="3">
        <v>157.91207</v>
      </c>
      <c r="C22">
        <f>(A22/B22)*1000</f>
        <v>0.37856510905087876</v>
      </c>
      <c r="D22" s="3">
        <v>0</v>
      </c>
    </row>
    <row r="23" spans="1:4" x14ac:dyDescent="0.25">
      <c r="A23" s="3">
        <v>7.4679999999999996E-2</v>
      </c>
      <c r="B23" s="3">
        <v>227.67850999999999</v>
      </c>
      <c r="C23">
        <f>(A23/B23)*1000</f>
        <v>0.32800636300720698</v>
      </c>
      <c r="D23" s="3">
        <v>0</v>
      </c>
    </row>
    <row r="24" spans="1:4" x14ac:dyDescent="0.25">
      <c r="A24" s="3">
        <v>7.1150000000000005E-2</v>
      </c>
      <c r="B24" s="3">
        <v>233.47891999999999</v>
      </c>
      <c r="C24">
        <f>(A24/B24)*1000</f>
        <v>0.30473843206059037</v>
      </c>
      <c r="D24" s="3">
        <v>0</v>
      </c>
    </row>
    <row r="25" spans="1:4" x14ac:dyDescent="0.25">
      <c r="A25" s="3">
        <v>7.8070000000000001E-2</v>
      </c>
      <c r="B25" s="3">
        <v>202.41362000000001</v>
      </c>
      <c r="C25">
        <f>(A25/B25)*1000</f>
        <v>0.38569538947033305</v>
      </c>
      <c r="D25" s="3">
        <v>0</v>
      </c>
    </row>
    <row r="26" spans="1:4" x14ac:dyDescent="0.25">
      <c r="A26" s="3">
        <v>2.5600000000000001E-2</v>
      </c>
      <c r="B26" s="3">
        <v>76.953919999999997</v>
      </c>
      <c r="C26">
        <f>(A26/B26)*1000</f>
        <v>0.3326666139944528</v>
      </c>
      <c r="D26" s="3">
        <v>0</v>
      </c>
    </row>
    <row r="27" spans="1:4" x14ac:dyDescent="0.25">
      <c r="A27" s="3">
        <v>3.2200000000000002E-3</v>
      </c>
      <c r="B27" s="3">
        <v>43.832529999999998</v>
      </c>
      <c r="C27">
        <f>(A27/B27)*1000</f>
        <v>7.3461422372835886E-2</v>
      </c>
      <c r="D27" s="3">
        <v>0</v>
      </c>
    </row>
    <row r="28" spans="1:4" x14ac:dyDescent="0.25">
      <c r="A28" s="3">
        <v>9.103E-2</v>
      </c>
      <c r="B28" s="3">
        <v>219.43034</v>
      </c>
      <c r="C28">
        <f>(A28/B28)*1000</f>
        <v>0.41484691679373054</v>
      </c>
      <c r="D28" s="3">
        <v>0</v>
      </c>
    </row>
    <row r="29" spans="1:4" x14ac:dyDescent="0.25">
      <c r="A29" s="3">
        <v>1.406E-2</v>
      </c>
      <c r="B29" s="3">
        <v>35.666670000000003</v>
      </c>
      <c r="C29">
        <f>(A29/B29)*1000</f>
        <v>0.3942055706349934</v>
      </c>
      <c r="D29" s="3">
        <v>0</v>
      </c>
    </row>
    <row r="30" spans="1:4" x14ac:dyDescent="0.25">
      <c r="A30" s="3">
        <v>6.5599999999999999E-3</v>
      </c>
      <c r="B30" s="3">
        <v>31.55902</v>
      </c>
      <c r="C30">
        <f>(A30/B30)*1000</f>
        <v>0.20786450276339377</v>
      </c>
      <c r="D30" s="3">
        <v>0</v>
      </c>
    </row>
    <row r="31" spans="1:4" x14ac:dyDescent="0.25">
      <c r="A31" s="3">
        <v>2.6700000000000001E-3</v>
      </c>
      <c r="B31" s="3">
        <v>31.701329999999999</v>
      </c>
      <c r="C31">
        <f>(A31/B31)*1000</f>
        <v>8.4223595666175516E-2</v>
      </c>
      <c r="D31" s="3">
        <v>0</v>
      </c>
    </row>
    <row r="32" spans="1:4" x14ac:dyDescent="0.25">
      <c r="A32" s="3">
        <v>9.3200000000000002E-3</v>
      </c>
      <c r="B32" s="3">
        <v>38.925409999999999</v>
      </c>
      <c r="C32">
        <f>(A32/B32)*1000</f>
        <v>0.23943228857448129</v>
      </c>
      <c r="D32" s="3">
        <v>0</v>
      </c>
    </row>
    <row r="33" spans="1:4" x14ac:dyDescent="0.25">
      <c r="A33" s="3">
        <v>4.6800000000000001E-3</v>
      </c>
      <c r="B33" s="3">
        <v>30.936769999999999</v>
      </c>
      <c r="C33">
        <f>(A33/B33)*1000</f>
        <v>0.15127629678211399</v>
      </c>
      <c r="D33" s="3">
        <v>0</v>
      </c>
    </row>
    <row r="34" spans="1:4" x14ac:dyDescent="0.25">
      <c r="A34" s="3">
        <v>1.5559999999999999E-2</v>
      </c>
      <c r="B34" s="3">
        <v>28.490269999999999</v>
      </c>
      <c r="C34">
        <f>(A34/B34)*1000</f>
        <v>0.54615137027483418</v>
      </c>
      <c r="D34" s="3">
        <v>0</v>
      </c>
    </row>
    <row r="35" spans="1:4" x14ac:dyDescent="0.25">
      <c r="A35" s="3">
        <v>1.1169999999999999E-2</v>
      </c>
      <c r="B35" s="3">
        <v>32.418990000000001</v>
      </c>
      <c r="C35">
        <f>(A35/B35)*1000</f>
        <v>0.34455114116756874</v>
      </c>
      <c r="D35" s="3">
        <v>0</v>
      </c>
    </row>
    <row r="36" spans="1:4" x14ac:dyDescent="0.25">
      <c r="A36" s="3">
        <v>9.2999999999999992E-3</v>
      </c>
      <c r="B36" s="3">
        <v>32.725580000000001</v>
      </c>
      <c r="C36">
        <f>(A36/B36)*1000</f>
        <v>0.28418136515838677</v>
      </c>
      <c r="D36" s="3">
        <v>0</v>
      </c>
    </row>
    <row r="37" spans="1:4" x14ac:dyDescent="0.25">
      <c r="A37" s="3">
        <v>1.2279999999999999E-2</v>
      </c>
      <c r="B37" s="3">
        <v>34.219299999999997</v>
      </c>
      <c r="C37">
        <f>(A37/B37)*1000</f>
        <v>0.35886181190147082</v>
      </c>
      <c r="D37" s="3">
        <v>0</v>
      </c>
    </row>
    <row r="38" spans="1:4" x14ac:dyDescent="0.25">
      <c r="A38" s="3">
        <v>1.89E-2</v>
      </c>
      <c r="B38" s="3">
        <v>37.344880000000003</v>
      </c>
      <c r="C38">
        <f>(A38/B38)*1000</f>
        <v>0.50609347251885661</v>
      </c>
      <c r="D38" s="3">
        <v>0</v>
      </c>
    </row>
    <row r="39" spans="1:4" x14ac:dyDescent="0.25">
      <c r="A39" s="3">
        <v>7.9299999999999995E-3</v>
      </c>
      <c r="B39" s="3">
        <v>40.635240000000003</v>
      </c>
      <c r="C39">
        <f>(A39/B39)*1000</f>
        <v>0.19515080998660275</v>
      </c>
      <c r="D39" s="3">
        <v>0</v>
      </c>
    </row>
    <row r="40" spans="1:4" x14ac:dyDescent="0.25">
      <c r="A40" s="3">
        <v>8.9499999999999996E-3</v>
      </c>
      <c r="B40" s="3">
        <v>44.053690000000003</v>
      </c>
      <c r="C40">
        <f>(A40/B40)*1000</f>
        <v>0.20316118808662792</v>
      </c>
      <c r="D40" s="3">
        <v>0</v>
      </c>
    </row>
    <row r="41" spans="1:4" x14ac:dyDescent="0.25">
      <c r="A41" s="3">
        <v>6.5199999999999998E-3</v>
      </c>
      <c r="B41" s="3">
        <v>35.526090000000003</v>
      </c>
      <c r="C41">
        <f>(A41/B41)*1000</f>
        <v>0.18352709234255724</v>
      </c>
      <c r="D41" s="3">
        <v>0</v>
      </c>
    </row>
    <row r="42" spans="1:4" x14ac:dyDescent="0.25">
      <c r="A42" s="3">
        <v>3.8700000000000002E-3</v>
      </c>
      <c r="B42" s="3">
        <v>44.706189999999999</v>
      </c>
      <c r="C42">
        <f>(A42/B42)*1000</f>
        <v>8.6565193768469204E-2</v>
      </c>
      <c r="D42" s="3">
        <v>0</v>
      </c>
    </row>
    <row r="43" spans="1:4" x14ac:dyDescent="0.25">
      <c r="A43" s="3">
        <v>6.62E-3</v>
      </c>
      <c r="B43" s="3">
        <v>36.736420000000003</v>
      </c>
      <c r="C43">
        <f>(A43/B43)*1000</f>
        <v>0.180202643589114</v>
      </c>
      <c r="D43" s="3">
        <v>0</v>
      </c>
    </row>
    <row r="44" spans="1:4" x14ac:dyDescent="0.25">
      <c r="A44" s="3">
        <v>1.5100000000000001E-3</v>
      </c>
      <c r="B44" s="3">
        <v>36.878970000000002</v>
      </c>
      <c r="C44">
        <f>(A44/B44)*1000</f>
        <v>4.094474438955318E-2</v>
      </c>
      <c r="D44" s="3">
        <v>0</v>
      </c>
    </row>
    <row r="45" spans="1:4" x14ac:dyDescent="0.25">
      <c r="A45" s="3">
        <v>5.7600000000000004E-3</v>
      </c>
      <c r="B45" s="3">
        <v>33.335889999999999</v>
      </c>
      <c r="C45">
        <f>(A45/B45)*1000</f>
        <v>0.17278674725648543</v>
      </c>
      <c r="D45" s="3">
        <v>0</v>
      </c>
    </row>
    <row r="46" spans="1:4" x14ac:dyDescent="0.25">
      <c r="A46" s="3">
        <v>6.8500000000000002E-3</v>
      </c>
      <c r="B46" s="3">
        <v>32.591320000000003</v>
      </c>
      <c r="C46">
        <f>(A46/B46)*1000</f>
        <v>0.21017866106681163</v>
      </c>
      <c r="D46" s="3">
        <v>0</v>
      </c>
    </row>
    <row r="47" spans="1:4" x14ac:dyDescent="0.25">
      <c r="A47" s="3">
        <v>2.47E-3</v>
      </c>
      <c r="B47" s="3">
        <v>32.728400000000001</v>
      </c>
      <c r="C47">
        <f>(A47/B47)*1000</f>
        <v>7.5469622712995441E-2</v>
      </c>
      <c r="D47" s="3">
        <v>0</v>
      </c>
    </row>
    <row r="48" spans="1:4" x14ac:dyDescent="0.25">
      <c r="A48" s="3">
        <v>2.5059999999999999E-2</v>
      </c>
      <c r="B48" s="3">
        <v>169.55011999999999</v>
      </c>
      <c r="C48">
        <f>(A48/B48)*1000</f>
        <v>0.14780290335388735</v>
      </c>
      <c r="D48" s="3">
        <v>1</v>
      </c>
    </row>
    <row r="49" spans="1:4" x14ac:dyDescent="0.25">
      <c r="A49" s="3">
        <v>3.1600000000000003E-2</v>
      </c>
      <c r="B49" s="3">
        <v>200.48097999999999</v>
      </c>
      <c r="C49">
        <f>(A49/B49)*1000</f>
        <v>0.15762093740762842</v>
      </c>
      <c r="D49" s="3">
        <v>1</v>
      </c>
    </row>
    <row r="50" spans="1:4" x14ac:dyDescent="0.25">
      <c r="A50" s="3">
        <v>1.9689999999999999E-2</v>
      </c>
      <c r="B50" s="3">
        <v>100.60467</v>
      </c>
      <c r="C50">
        <f>(A50/B50)*1000</f>
        <v>0.19571656067258111</v>
      </c>
      <c r="D50" s="3">
        <v>1</v>
      </c>
    </row>
    <row r="51" spans="1:4" x14ac:dyDescent="0.25">
      <c r="A51" s="3">
        <v>2.496E-2</v>
      </c>
      <c r="B51" s="3">
        <v>94.755409999999998</v>
      </c>
      <c r="C51">
        <f>(A51/B51)*1000</f>
        <v>0.26341503878248218</v>
      </c>
      <c r="D51" s="3">
        <v>1</v>
      </c>
    </row>
    <row r="52" spans="1:4" x14ac:dyDescent="0.25">
      <c r="A52" s="3">
        <v>1.865E-2</v>
      </c>
      <c r="B52" s="3">
        <v>86.903049999999993</v>
      </c>
      <c r="C52">
        <f>(A52/B52)*1000</f>
        <v>0.21460696718929889</v>
      </c>
      <c r="D52" s="3">
        <v>1</v>
      </c>
    </row>
    <row r="53" spans="1:4" x14ac:dyDescent="0.25">
      <c r="A53" s="3">
        <v>2.7199999999999998E-2</v>
      </c>
      <c r="B53" s="3">
        <v>138.57293000000001</v>
      </c>
      <c r="C53">
        <f>(A53/B53)*1000</f>
        <v>0.19628653301911128</v>
      </c>
      <c r="D53" s="3">
        <v>1</v>
      </c>
    </row>
    <row r="54" spans="1:4" x14ac:dyDescent="0.25">
      <c r="A54" s="3">
        <v>2.8060000000000002E-2</v>
      </c>
      <c r="B54" s="3">
        <v>140.27035000000001</v>
      </c>
      <c r="C54">
        <f>(A54/B54)*1000</f>
        <v>0.2000422755058357</v>
      </c>
      <c r="D54" s="3">
        <v>1</v>
      </c>
    </row>
    <row r="55" spans="1:4" x14ac:dyDescent="0.25">
      <c r="A55" s="3">
        <v>2.4369999999999999E-2</v>
      </c>
      <c r="B55" s="3">
        <v>144.80427</v>
      </c>
      <c r="C55">
        <f>(A55/B55)*1000</f>
        <v>0.16829614209580973</v>
      </c>
      <c r="D55" s="3">
        <v>1</v>
      </c>
    </row>
    <row r="56" spans="1:4" x14ac:dyDescent="0.25">
      <c r="A56" s="3">
        <v>2.316E-2</v>
      </c>
      <c r="B56" s="3">
        <v>123.29550999999999</v>
      </c>
      <c r="C56">
        <f>(A56/B56)*1000</f>
        <v>0.18784139016903376</v>
      </c>
      <c r="D56" s="3">
        <v>1</v>
      </c>
    </row>
    <row r="57" spans="1:4" x14ac:dyDescent="0.25">
      <c r="A57" s="3">
        <v>2.332E-2</v>
      </c>
      <c r="B57" s="3">
        <v>125.31923999999999</v>
      </c>
      <c r="C57">
        <f>(A57/B57)*1000</f>
        <v>0.18608475442398154</v>
      </c>
      <c r="D57" s="3">
        <v>1</v>
      </c>
    </row>
    <row r="58" spans="1:4" x14ac:dyDescent="0.25">
      <c r="A58" s="3">
        <v>2.1579999999999998E-2</v>
      </c>
      <c r="B58" s="3">
        <v>189.63</v>
      </c>
      <c r="C58">
        <f>(A58/B58)*1000</f>
        <v>0.11380055898328323</v>
      </c>
      <c r="D58" s="3">
        <v>1</v>
      </c>
    </row>
    <row r="59" spans="1:4" x14ac:dyDescent="0.25">
      <c r="A59" s="3">
        <v>2.351E-2</v>
      </c>
      <c r="B59" s="3">
        <v>170.52005</v>
      </c>
      <c r="C59">
        <f>(A59/B59)*1000</f>
        <v>0.13787234990841254</v>
      </c>
      <c r="D59" s="3">
        <v>1</v>
      </c>
    </row>
    <row r="60" spans="1:4" x14ac:dyDescent="0.25">
      <c r="A60" s="3">
        <v>1.6129999999999999E-2</v>
      </c>
      <c r="B60" s="3">
        <v>173.18519000000001</v>
      </c>
      <c r="C60">
        <f>(A60/B60)*1000</f>
        <v>9.313729424554143E-2</v>
      </c>
      <c r="D60" s="3">
        <v>1</v>
      </c>
    </row>
    <row r="61" spans="1:4" x14ac:dyDescent="0.25">
      <c r="A61" s="3">
        <v>1.6920000000000001E-2</v>
      </c>
      <c r="B61" s="3">
        <v>160.72076999999999</v>
      </c>
      <c r="C61">
        <f>(A61/B61)*1000</f>
        <v>0.10527575247430684</v>
      </c>
      <c r="D61" s="3">
        <v>1</v>
      </c>
    </row>
    <row r="62" spans="1:4" x14ac:dyDescent="0.25">
      <c r="A62" s="3">
        <v>1.9359999999999999E-2</v>
      </c>
      <c r="B62" s="3">
        <v>179.23063999999999</v>
      </c>
      <c r="C62">
        <f>(A62/B62)*1000</f>
        <v>0.10801724526565323</v>
      </c>
      <c r="D62" s="3">
        <v>1</v>
      </c>
    </row>
    <row r="63" spans="1:4" x14ac:dyDescent="0.25">
      <c r="A63" s="3">
        <v>8.8599999999999998E-3</v>
      </c>
      <c r="B63" s="3">
        <v>81.415530000000004</v>
      </c>
      <c r="C63">
        <f>(A63/B63)*1000</f>
        <v>0.10882444663812911</v>
      </c>
      <c r="D63" s="3">
        <v>1</v>
      </c>
    </row>
    <row r="64" spans="1:4" x14ac:dyDescent="0.25">
      <c r="A64" s="3">
        <v>2.2290000000000001E-2</v>
      </c>
      <c r="B64" s="3">
        <v>138.14147</v>
      </c>
      <c r="C64">
        <f>(A64/B64)*1000</f>
        <v>0.16135632551181045</v>
      </c>
      <c r="D64" s="3">
        <v>1</v>
      </c>
    </row>
    <row r="65" spans="1:4" x14ac:dyDescent="0.25">
      <c r="A65" s="3">
        <v>2.8660000000000001E-2</v>
      </c>
      <c r="B65" s="3">
        <v>153.84395000000001</v>
      </c>
      <c r="C65">
        <f>(A65/B65)*1000</f>
        <v>0.18629266864247832</v>
      </c>
      <c r="D65" s="3">
        <v>1</v>
      </c>
    </row>
    <row r="66" spans="1:4" x14ac:dyDescent="0.25">
      <c r="A66" s="3">
        <v>1.898E-2</v>
      </c>
      <c r="B66" s="3">
        <v>99.532030000000006</v>
      </c>
      <c r="C66">
        <f>(A66/B66)*1000</f>
        <v>0.19069238314540554</v>
      </c>
      <c r="D66" s="3">
        <v>1</v>
      </c>
    </row>
    <row r="67" spans="1:4" x14ac:dyDescent="0.25">
      <c r="A67" s="3">
        <v>2.6710000000000001E-2</v>
      </c>
      <c r="B67" s="3">
        <v>131.8852</v>
      </c>
      <c r="C67">
        <f>(A67/B67)*1000</f>
        <v>0.20252461989669807</v>
      </c>
      <c r="D67" s="3">
        <v>1</v>
      </c>
    </row>
    <row r="68" spans="1:4" x14ac:dyDescent="0.25">
      <c r="A68" s="3">
        <v>1.541E-2</v>
      </c>
      <c r="B68" s="3">
        <v>90.340339999999998</v>
      </c>
      <c r="C68">
        <f>(A68/B68)*1000</f>
        <v>0.17057717515785309</v>
      </c>
      <c r="D68" s="3">
        <v>1</v>
      </c>
    </row>
    <row r="69" spans="1:4" x14ac:dyDescent="0.25">
      <c r="A69" s="3">
        <v>1.8620000000000001E-2</v>
      </c>
      <c r="B69" s="3">
        <v>91.703460000000007</v>
      </c>
      <c r="C69">
        <f>(A69/B69)*1000</f>
        <v>0.20304577384539252</v>
      </c>
      <c r="D69" s="3">
        <v>1</v>
      </c>
    </row>
    <row r="70" spans="1:4" x14ac:dyDescent="0.25">
      <c r="A70" s="3">
        <v>5.5900000000000004E-3</v>
      </c>
      <c r="B70" s="3">
        <v>88.467410000000001</v>
      </c>
      <c r="C70">
        <f>(A70/B70)*1000</f>
        <v>6.3187110372056779E-2</v>
      </c>
      <c r="D70" s="3">
        <v>1</v>
      </c>
    </row>
    <row r="71" spans="1:4" x14ac:dyDescent="0.25">
      <c r="A71" s="3">
        <v>1.9990000000000001E-2</v>
      </c>
      <c r="B71" s="3">
        <v>124.3438</v>
      </c>
      <c r="C71">
        <f>(A71/B71)*1000</f>
        <v>0.16076394641309016</v>
      </c>
      <c r="D71" s="3">
        <v>1</v>
      </c>
    </row>
    <row r="72" spans="1:4" x14ac:dyDescent="0.25">
      <c r="A72" s="3">
        <v>4.4319999999999998E-2</v>
      </c>
      <c r="B72" s="3">
        <v>166.77071000000001</v>
      </c>
      <c r="C72">
        <f>(A72/B72)*1000</f>
        <v>0.26575410034531843</v>
      </c>
      <c r="D72" s="3">
        <v>1</v>
      </c>
    </row>
    <row r="73" spans="1:4" x14ac:dyDescent="0.25">
      <c r="A73" s="3">
        <v>0.13333</v>
      </c>
      <c r="B73" s="3">
        <v>183.38130000000001</v>
      </c>
      <c r="C73">
        <f>(A73/B73)*1000</f>
        <v>0.72706431898999513</v>
      </c>
      <c r="D73" s="3">
        <v>1</v>
      </c>
    </row>
    <row r="74" spans="1:4" x14ac:dyDescent="0.25">
      <c r="A74" s="3">
        <v>3.0980000000000001E-2</v>
      </c>
      <c r="B74" s="3">
        <v>147.27886000000001</v>
      </c>
      <c r="C74">
        <f>(A74/B74)*1000</f>
        <v>0.21034926533244486</v>
      </c>
      <c r="D74" s="3">
        <v>1</v>
      </c>
    </row>
    <row r="75" spans="1:4" x14ac:dyDescent="0.25">
      <c r="A75" s="3">
        <v>3.141E-2</v>
      </c>
      <c r="B75" s="3">
        <v>115.03838</v>
      </c>
      <c r="C75">
        <f>(A75/B75)*1000</f>
        <v>0.27303931088042094</v>
      </c>
      <c r="D75" s="3">
        <v>1</v>
      </c>
    </row>
    <row r="76" spans="1:4" x14ac:dyDescent="0.25">
      <c r="A76" s="3">
        <v>0.18282999999999999</v>
      </c>
      <c r="B76" s="3">
        <v>151.96767</v>
      </c>
      <c r="C76">
        <f>(A76/B76)*1000</f>
        <v>1.2030848403479504</v>
      </c>
      <c r="D76" s="3">
        <v>1</v>
      </c>
    </row>
    <row r="77" spans="1:4" x14ac:dyDescent="0.25">
      <c r="A77" s="3">
        <v>1.545E-2</v>
      </c>
      <c r="B77" s="3">
        <v>120.36424</v>
      </c>
      <c r="C77">
        <f>(A77/B77)*1000</f>
        <v>0.12836038344943648</v>
      </c>
      <c r="D77" s="3">
        <v>1</v>
      </c>
    </row>
    <row r="78" spans="1:4" x14ac:dyDescent="0.25">
      <c r="A78" s="3">
        <v>2.5399999999999999E-2</v>
      </c>
      <c r="B78" s="3">
        <v>119.07778</v>
      </c>
      <c r="C78">
        <f>(A78/B78)*1000</f>
        <v>0.21330595850879988</v>
      </c>
      <c r="D78" s="3">
        <v>1</v>
      </c>
    </row>
    <row r="79" spans="1:4" x14ac:dyDescent="0.25">
      <c r="A79" s="3">
        <v>3.9890000000000002E-2</v>
      </c>
      <c r="B79" s="3">
        <v>167.41048000000001</v>
      </c>
      <c r="C79">
        <f>(A79/B79)*1000</f>
        <v>0.238276600126826</v>
      </c>
      <c r="D79" s="3">
        <v>1</v>
      </c>
    </row>
    <row r="80" spans="1:4" x14ac:dyDescent="0.25">
      <c r="A80" s="3">
        <v>2.0199999999999999E-2</v>
      </c>
      <c r="B80" s="3">
        <v>99.369349999999997</v>
      </c>
      <c r="C80">
        <f>(A80/B80)*1000</f>
        <v>0.20328199791988172</v>
      </c>
      <c r="D80" s="3">
        <v>1</v>
      </c>
    </row>
    <row r="81" spans="1:4" x14ac:dyDescent="0.25">
      <c r="A81" s="3">
        <v>1.6150000000000001E-2</v>
      </c>
      <c r="B81" s="3">
        <v>72.897859999999994</v>
      </c>
      <c r="C81">
        <f>(A81/B81)*1000</f>
        <v>0.2215428546187776</v>
      </c>
      <c r="D81" s="3">
        <v>1</v>
      </c>
    </row>
    <row r="82" spans="1:4" x14ac:dyDescent="0.25">
      <c r="A82" s="3">
        <v>2.963E-2</v>
      </c>
      <c r="B82" s="3">
        <v>76.45778</v>
      </c>
      <c r="C82">
        <f>(A82/B82)*1000</f>
        <v>0.38753413975660816</v>
      </c>
      <c r="D82" s="3">
        <v>1</v>
      </c>
    </row>
    <row r="83" spans="1:4" x14ac:dyDescent="0.25">
      <c r="A83" s="3">
        <v>2.9780000000000001E-2</v>
      </c>
      <c r="B83" s="3">
        <v>26.711600000000001</v>
      </c>
      <c r="C83">
        <f>(A83/B83)*1000</f>
        <v>1.1148714416208689</v>
      </c>
      <c r="D83" s="3">
        <v>6</v>
      </c>
    </row>
    <row r="84" spans="1:4" x14ac:dyDescent="0.25">
      <c r="A84" s="3">
        <v>1.4789999999999999E-2</v>
      </c>
      <c r="B84" s="3">
        <v>22.26183</v>
      </c>
      <c r="C84">
        <f>(A84/B84)*1000</f>
        <v>0.6643658674960683</v>
      </c>
      <c r="D84" s="3">
        <v>6</v>
      </c>
    </row>
    <row r="85" spans="1:4" x14ac:dyDescent="0.25">
      <c r="A85" s="3">
        <v>2.7029999999999998E-2</v>
      </c>
      <c r="B85" s="3">
        <v>18.484030000000001</v>
      </c>
      <c r="C85">
        <f>(A85/B85)*1000</f>
        <v>1.4623434391742491</v>
      </c>
      <c r="D85" s="3">
        <v>6</v>
      </c>
    </row>
    <row r="86" spans="1:4" x14ac:dyDescent="0.25">
      <c r="A86" s="3">
        <v>3.3439999999999998E-2</v>
      </c>
      <c r="B86" s="3">
        <v>50.722830000000002</v>
      </c>
      <c r="C86">
        <f>(A86/B86)*1000</f>
        <v>0.65926920875668804</v>
      </c>
      <c r="D86" s="3">
        <v>6</v>
      </c>
    </row>
    <row r="87" spans="1:4" x14ac:dyDescent="0.25">
      <c r="A87" s="3">
        <v>2.2409999999999999E-2</v>
      </c>
      <c r="B87" s="3">
        <v>34.710369999999998</v>
      </c>
      <c r="C87">
        <f>(A87/B87)*1000</f>
        <v>0.64562838137421186</v>
      </c>
      <c r="D87" s="3">
        <v>6</v>
      </c>
    </row>
    <row r="88" spans="1:4" x14ac:dyDescent="0.25">
      <c r="A88" s="3">
        <v>3.4290000000000001E-2</v>
      </c>
      <c r="B88" s="3">
        <v>42.64602</v>
      </c>
      <c r="C88">
        <f>(A88/B88)*1000</f>
        <v>0.80406096512640579</v>
      </c>
      <c r="D88" s="3">
        <v>6</v>
      </c>
    </row>
    <row r="89" spans="1:4" x14ac:dyDescent="0.25">
      <c r="A89" s="3">
        <v>4.7309999999999998E-2</v>
      </c>
      <c r="B89" s="3">
        <v>51.780549999999998</v>
      </c>
      <c r="C89">
        <f>(A89/B89)*1000</f>
        <v>0.91366352810080231</v>
      </c>
      <c r="D89" s="3">
        <v>6</v>
      </c>
    </row>
    <row r="90" spans="1:4" x14ac:dyDescent="0.25">
      <c r="A90" s="3">
        <v>2.852E-2</v>
      </c>
      <c r="B90" s="3">
        <v>41.626739999999998</v>
      </c>
      <c r="C90">
        <f>(A90/B90)*1000</f>
        <v>0.68513652522393054</v>
      </c>
      <c r="D90" s="3">
        <v>6</v>
      </c>
    </row>
    <row r="91" spans="1:4" x14ac:dyDescent="0.25">
      <c r="A91" s="3">
        <v>3.7179999999999998E-2</v>
      </c>
      <c r="B91" s="3">
        <v>41.726759999999999</v>
      </c>
      <c r="C91">
        <f>(A91/B91)*1000</f>
        <v>0.89103491380591249</v>
      </c>
      <c r="D91" s="3">
        <v>6</v>
      </c>
    </row>
    <row r="92" spans="1:4" x14ac:dyDescent="0.25">
      <c r="A92" s="3">
        <v>2.716E-2</v>
      </c>
      <c r="B92" s="3">
        <v>32.137880000000003</v>
      </c>
      <c r="C92">
        <f>(A92/B92)*1000</f>
        <v>0.84510863815534798</v>
      </c>
      <c r="D92" s="3">
        <v>6</v>
      </c>
    </row>
    <row r="93" spans="1:4" x14ac:dyDescent="0.25">
      <c r="A93" s="3">
        <v>2.2040000000000001E-2</v>
      </c>
      <c r="B93" s="3">
        <v>33.213500000000003</v>
      </c>
      <c r="C93">
        <f>(A93/B93)*1000</f>
        <v>0.66358559019675734</v>
      </c>
      <c r="D93" s="3">
        <v>6</v>
      </c>
    </row>
    <row r="94" spans="1:4" x14ac:dyDescent="0.25">
      <c r="A94" s="3">
        <v>1.294E-2</v>
      </c>
      <c r="B94" s="3">
        <v>21.101610000000001</v>
      </c>
      <c r="C94">
        <f>(A94/B94)*1000</f>
        <v>0.61322335120400762</v>
      </c>
      <c r="D94" s="3">
        <v>6</v>
      </c>
    </row>
    <row r="95" spans="1:4" x14ac:dyDescent="0.25">
      <c r="A95" s="3">
        <v>4.4850000000000001E-2</v>
      </c>
      <c r="B95" s="3">
        <v>48.321289999999998</v>
      </c>
      <c r="C95">
        <f>(A95/B95)*1000</f>
        <v>0.92816230692516699</v>
      </c>
      <c r="D95" s="3">
        <v>6</v>
      </c>
    </row>
    <row r="96" spans="1:4" x14ac:dyDescent="0.25">
      <c r="A96" s="3">
        <v>3.0460000000000001E-2</v>
      </c>
      <c r="B96" s="3">
        <v>54.486089999999997</v>
      </c>
      <c r="C96">
        <f>(A96/B96)*1000</f>
        <v>0.55904176643983816</v>
      </c>
      <c r="D96" s="3">
        <v>6</v>
      </c>
    </row>
    <row r="97" spans="1:4" x14ac:dyDescent="0.25">
      <c r="A97" s="3">
        <v>2.5479999999999999E-2</v>
      </c>
      <c r="B97" s="3">
        <v>39.804139999999997</v>
      </c>
      <c r="C97">
        <f>(A97/B97)*1000</f>
        <v>0.64013441817861161</v>
      </c>
      <c r="D97" s="3">
        <v>6</v>
      </c>
    </row>
    <row r="98" spans="1:4" x14ac:dyDescent="0.25">
      <c r="A98" s="3">
        <v>2.895E-2</v>
      </c>
      <c r="B98" s="3">
        <v>40.308810000000001</v>
      </c>
      <c r="C98">
        <f>(A98/B98)*1000</f>
        <v>0.71820527572012172</v>
      </c>
      <c r="D98" s="3">
        <v>6</v>
      </c>
    </row>
    <row r="99" spans="1:4" x14ac:dyDescent="0.25">
      <c r="A99" s="3">
        <v>1.461E-2</v>
      </c>
      <c r="B99" s="3">
        <v>33.548470000000002</v>
      </c>
      <c r="C99">
        <f>(A99/B99)*1000</f>
        <v>0.435489308454305</v>
      </c>
      <c r="D99" s="3">
        <v>6</v>
      </c>
    </row>
    <row r="100" spans="1:4" x14ac:dyDescent="0.25">
      <c r="A100" s="3">
        <v>3.7420000000000002E-2</v>
      </c>
      <c r="B100" s="3">
        <v>53.360230000000001</v>
      </c>
      <c r="C100">
        <f>(A100/B100)*1000</f>
        <v>0.70127134009729719</v>
      </c>
      <c r="D100" s="3">
        <v>6</v>
      </c>
    </row>
    <row r="101" spans="1:4" x14ac:dyDescent="0.25">
      <c r="A101" s="3">
        <v>3.4880000000000001E-2</v>
      </c>
      <c r="B101" s="3">
        <v>53.401940000000003</v>
      </c>
      <c r="C101">
        <f>(A101/B101)*1000</f>
        <v>0.65315979157311521</v>
      </c>
      <c r="D101" s="3">
        <v>6</v>
      </c>
    </row>
    <row r="102" spans="1:4" x14ac:dyDescent="0.25">
      <c r="A102" s="3">
        <v>5.2240000000000002E-2</v>
      </c>
      <c r="B102" s="3">
        <v>48.073880000000003</v>
      </c>
      <c r="C102">
        <f>(A102/B102)*1000</f>
        <v>1.0866607812808118</v>
      </c>
      <c r="D102" s="3">
        <v>6</v>
      </c>
    </row>
    <row r="103" spans="1:4" x14ac:dyDescent="0.25">
      <c r="A103" s="3">
        <v>2.4740000000000002E-2</v>
      </c>
      <c r="B103" s="3">
        <v>40.371160000000003</v>
      </c>
      <c r="C103">
        <f>(A103/B103)*1000</f>
        <v>0.61281370166227578</v>
      </c>
      <c r="D103" s="3">
        <v>6</v>
      </c>
    </row>
    <row r="104" spans="1:4" x14ac:dyDescent="0.25">
      <c r="A104" s="3">
        <v>2.5430000000000001E-2</v>
      </c>
      <c r="B104" s="3">
        <v>40.057589999999998</v>
      </c>
      <c r="C104">
        <f>(A104/B104)*1000</f>
        <v>0.63483599487637687</v>
      </c>
      <c r="D104" s="3">
        <v>6</v>
      </c>
    </row>
    <row r="105" spans="1:4" x14ac:dyDescent="0.25">
      <c r="A105" s="3">
        <v>3.4349999999999999E-2</v>
      </c>
      <c r="B105" s="3">
        <v>38.030419999999999</v>
      </c>
      <c r="C105">
        <f>(A105/B105)*1000</f>
        <v>0.90322431358896371</v>
      </c>
      <c r="D105" s="3">
        <v>6</v>
      </c>
    </row>
    <row r="106" spans="1:4" x14ac:dyDescent="0.25">
      <c r="A106" s="3">
        <v>4.0829999999999998E-2</v>
      </c>
      <c r="B106" s="3">
        <v>31.349260000000001</v>
      </c>
      <c r="C106">
        <f>(A106/B106)*1000</f>
        <v>1.3024230874987159</v>
      </c>
      <c r="D106" s="3">
        <v>6</v>
      </c>
    </row>
    <row r="107" spans="1:4" x14ac:dyDescent="0.25">
      <c r="A107" s="3">
        <v>2.3689999999999999E-2</v>
      </c>
      <c r="B107" s="3">
        <v>27.105049999999999</v>
      </c>
      <c r="C107">
        <f>(A107/B107)*1000</f>
        <v>0.87400687325793536</v>
      </c>
      <c r="D107" s="3">
        <v>6</v>
      </c>
    </row>
    <row r="108" spans="1:4" x14ac:dyDescent="0.25">
      <c r="A108" s="3">
        <v>1.3140000000000001E-2</v>
      </c>
      <c r="B108" s="3">
        <v>19.62791</v>
      </c>
      <c r="C108">
        <f>(A108/B108)*1000</f>
        <v>0.66945487318823049</v>
      </c>
      <c r="D108" s="3">
        <v>6</v>
      </c>
    </row>
    <row r="109" spans="1:4" x14ac:dyDescent="0.25">
      <c r="A109" s="3">
        <v>4.4679999999999997E-2</v>
      </c>
      <c r="B109" s="3">
        <v>20.237290000000002</v>
      </c>
      <c r="C109">
        <f>(A109/B109)*1000</f>
        <v>2.2078054917432124</v>
      </c>
      <c r="D109" s="3">
        <v>6</v>
      </c>
    </row>
    <row r="110" spans="1:4" x14ac:dyDescent="0.25">
      <c r="A110" s="3">
        <v>2.0080000000000001E-2</v>
      </c>
      <c r="B110" s="3">
        <v>17.301200000000001</v>
      </c>
      <c r="C110">
        <f>(A110/B110)*1000</f>
        <v>1.1606131366610408</v>
      </c>
      <c r="D110" s="3">
        <v>6</v>
      </c>
    </row>
    <row r="111" spans="1:4" x14ac:dyDescent="0.25">
      <c r="A111" s="3">
        <v>3.1579999999999997E-2</v>
      </c>
      <c r="B111" s="3">
        <v>19.863160000000001</v>
      </c>
      <c r="C111">
        <f>(A111/B111)*1000</f>
        <v>1.5898779448989988</v>
      </c>
      <c r="D111" s="3">
        <v>6</v>
      </c>
    </row>
    <row r="112" spans="1:4" x14ac:dyDescent="0.25">
      <c r="A112" s="3">
        <v>2.622E-2</v>
      </c>
      <c r="B112" s="3">
        <v>22.730340000000002</v>
      </c>
      <c r="C112">
        <f>(A112/B112)*1000</f>
        <v>1.1535243203577246</v>
      </c>
      <c r="D112" s="3">
        <v>6</v>
      </c>
    </row>
    <row r="113" spans="1:4" x14ac:dyDescent="0.25">
      <c r="A113" s="3">
        <v>2.7040000000000002E-2</v>
      </c>
      <c r="B113" s="3">
        <v>31.79025</v>
      </c>
      <c r="C113">
        <f>(A113/B113)*1000</f>
        <v>0.85057525499170339</v>
      </c>
      <c r="D113" s="3">
        <v>6</v>
      </c>
    </row>
    <row r="114" spans="1:4" x14ac:dyDescent="0.25">
      <c r="A114" s="3">
        <v>2.0150000000000001E-2</v>
      </c>
      <c r="B114" s="3">
        <v>20.828440000000001</v>
      </c>
      <c r="C114">
        <f>(A114/B114)*1000</f>
        <v>0.96742722930761982</v>
      </c>
      <c r="D114" s="3">
        <v>6</v>
      </c>
    </row>
    <row r="115" spans="1:4" x14ac:dyDescent="0.25">
      <c r="A115" s="3">
        <v>4.1029999999999997E-2</v>
      </c>
      <c r="B115" s="3">
        <v>60.256680000000003</v>
      </c>
      <c r="C115">
        <f>(A115/B115)*1000</f>
        <v>0.68092035605015078</v>
      </c>
      <c r="D115" s="3">
        <v>6</v>
      </c>
    </row>
    <row r="116" spans="1:4" x14ac:dyDescent="0.25">
      <c r="A116" s="3">
        <v>2.1399999999999999E-2</v>
      </c>
      <c r="B116" s="3">
        <v>35.21734</v>
      </c>
      <c r="C116">
        <f>(A116/B116)*1000</f>
        <v>0.60765520621375713</v>
      </c>
      <c r="D116" s="3">
        <v>6</v>
      </c>
    </row>
    <row r="117" spans="1:4" x14ac:dyDescent="0.25">
      <c r="A117" s="3">
        <v>1.9460000000000002E-2</v>
      </c>
      <c r="B117" s="3">
        <v>47.059609999999999</v>
      </c>
      <c r="C117">
        <f>(A117/B117)*1000</f>
        <v>0.41351808907893634</v>
      </c>
      <c r="D117" s="3">
        <v>6</v>
      </c>
    </row>
    <row r="118" spans="1:4" x14ac:dyDescent="0.25">
      <c r="A118" s="3">
        <v>2.342E-2</v>
      </c>
      <c r="B118" s="3">
        <v>44.12556</v>
      </c>
      <c r="C118">
        <f>(A118/B118)*1000</f>
        <v>0.53075813655396109</v>
      </c>
      <c r="D118" s="3">
        <v>6</v>
      </c>
    </row>
    <row r="119" spans="1:4" x14ac:dyDescent="0.25">
      <c r="A119" s="3">
        <v>2.5270000000000001E-2</v>
      </c>
      <c r="B119" s="3">
        <v>40.32159</v>
      </c>
      <c r="C119">
        <f>(A119/B119)*1000</f>
        <v>0.62671139704560264</v>
      </c>
      <c r="D119" s="3">
        <v>6</v>
      </c>
    </row>
    <row r="120" spans="1:4" x14ac:dyDescent="0.25">
      <c r="A120" s="3">
        <v>5.0430000000000003E-2</v>
      </c>
      <c r="B120" s="3">
        <v>57.000709999999998</v>
      </c>
      <c r="C120">
        <f>(A120/B120)*1000</f>
        <v>0.88472582183625437</v>
      </c>
      <c r="D120" s="3">
        <v>6</v>
      </c>
    </row>
    <row r="121" spans="1:4" x14ac:dyDescent="0.25">
      <c r="A121" s="3">
        <v>3.5529999999999999E-2</v>
      </c>
      <c r="B121" s="3">
        <v>41.716749999999998</v>
      </c>
      <c r="C121">
        <f>(A121/B121)*1000</f>
        <v>0.85169626109416485</v>
      </c>
      <c r="D121" s="3">
        <v>6</v>
      </c>
    </row>
    <row r="122" spans="1:4" x14ac:dyDescent="0.25">
      <c r="A122" s="3">
        <v>4.2680000000000003E-2</v>
      </c>
      <c r="B122" s="3">
        <v>46.721539999999997</v>
      </c>
      <c r="C122">
        <f>(A122/B122)*1000</f>
        <v>0.91349728626239646</v>
      </c>
      <c r="D122" s="3">
        <v>6</v>
      </c>
    </row>
    <row r="123" spans="1:4" x14ac:dyDescent="0.25">
      <c r="A123" s="3">
        <v>5.5070000000000001E-2</v>
      </c>
      <c r="B123" s="3">
        <v>62.042549999999999</v>
      </c>
      <c r="C123">
        <f>(A123/B123)*1000</f>
        <v>0.88761664373885352</v>
      </c>
      <c r="D123" s="3">
        <v>6</v>
      </c>
    </row>
    <row r="124" spans="1:4" x14ac:dyDescent="0.25">
      <c r="A124" s="3">
        <v>2.7480000000000001E-2</v>
      </c>
      <c r="B124" s="3">
        <v>61.725160000000002</v>
      </c>
      <c r="C124">
        <f>(A124/B124)*1000</f>
        <v>0.44519933200659179</v>
      </c>
      <c r="D124" s="3">
        <v>6</v>
      </c>
    </row>
    <row r="125" spans="1:4" x14ac:dyDescent="0.25">
      <c r="A125" s="3">
        <v>1.6469999999999999E-2</v>
      </c>
      <c r="B125" s="3">
        <v>39.34102</v>
      </c>
      <c r="C125">
        <f>(A125/B125)*1000</f>
        <v>0.4186470000015251</v>
      </c>
      <c r="D125" s="3">
        <v>6</v>
      </c>
    </row>
    <row r="126" spans="1:4" x14ac:dyDescent="0.25">
      <c r="A126" s="3">
        <v>2.6550000000000001E-2</v>
      </c>
      <c r="B126" s="3">
        <v>44.961950000000002</v>
      </c>
      <c r="C126">
        <f>(A126/B126)*1000</f>
        <v>0.59049929996363593</v>
      </c>
      <c r="D126" s="3">
        <v>6</v>
      </c>
    </row>
    <row r="127" spans="1:4" x14ac:dyDescent="0.25">
      <c r="A127" s="3">
        <v>8.77E-3</v>
      </c>
      <c r="B127" s="3">
        <v>28.796050000000001</v>
      </c>
      <c r="C127">
        <f>(A127/B127)*1000</f>
        <v>0.30455565954358327</v>
      </c>
      <c r="D127" s="3">
        <v>6</v>
      </c>
    </row>
    <row r="128" spans="1:4" x14ac:dyDescent="0.25">
      <c r="A128" s="3">
        <v>3.3390000000000003E-2</v>
      </c>
      <c r="B128" s="3">
        <v>39.138559999999998</v>
      </c>
      <c r="C128">
        <f>(A128/B128)*1000</f>
        <v>0.85312285377898434</v>
      </c>
      <c r="D128" s="3">
        <v>6</v>
      </c>
    </row>
    <row r="129" spans="1:4" x14ac:dyDescent="0.25">
      <c r="A129" s="3">
        <v>3.125E-2</v>
      </c>
      <c r="B129" s="3">
        <v>36.49344</v>
      </c>
      <c r="C129">
        <f>(A129/B129)*1000</f>
        <v>0.85631828624541828</v>
      </c>
      <c r="D129" s="3">
        <v>6</v>
      </c>
    </row>
    <row r="130" spans="1:4" x14ac:dyDescent="0.25">
      <c r="A130" s="3">
        <v>3.0380000000000001E-2</v>
      </c>
      <c r="B130" s="3">
        <v>50.301169999999999</v>
      </c>
      <c r="C130">
        <f>(A130/B130)*1000</f>
        <v>0.60396209471867157</v>
      </c>
      <c r="D130" s="3">
        <v>6</v>
      </c>
    </row>
    <row r="131" spans="1:4" x14ac:dyDescent="0.25">
      <c r="A131" s="3">
        <v>3.4799999999999998E-2</v>
      </c>
      <c r="B131" s="3">
        <v>56.779940000000003</v>
      </c>
      <c r="C131">
        <f>(A131/B131)*1000</f>
        <v>0.61289251098187136</v>
      </c>
      <c r="D131" s="3">
        <v>6</v>
      </c>
    </row>
    <row r="132" spans="1:4" x14ac:dyDescent="0.25">
      <c r="A132" s="3">
        <v>3.0700000000000002E-2</v>
      </c>
      <c r="B132" s="3">
        <v>45.773319999999998</v>
      </c>
      <c r="C132">
        <f>(A132/B132)*1000</f>
        <v>0.670696379462971</v>
      </c>
      <c r="D132" s="3">
        <v>6</v>
      </c>
    </row>
    <row r="133" spans="1:4" x14ac:dyDescent="0.25">
      <c r="A133" s="3">
        <v>2.07E-2</v>
      </c>
      <c r="B133" s="3">
        <v>37.045000000000002</v>
      </c>
      <c r="C133">
        <f>(A133/B133)*1000</f>
        <v>0.55877986232959909</v>
      </c>
      <c r="D133" s="3">
        <v>6</v>
      </c>
    </row>
    <row r="134" spans="1:4" x14ac:dyDescent="0.25">
      <c r="A134" s="3">
        <v>2.392E-2</v>
      </c>
      <c r="B134" s="3">
        <v>36.803829999999998</v>
      </c>
      <c r="C134">
        <f>(A134/B134)*1000</f>
        <v>0.64993235758343637</v>
      </c>
      <c r="D134" s="3">
        <v>6</v>
      </c>
    </row>
    <row r="135" spans="1:4" x14ac:dyDescent="0.25">
      <c r="A135" s="3">
        <v>5.3609999999999998E-2</v>
      </c>
      <c r="B135" s="3">
        <v>75.407409999999999</v>
      </c>
      <c r="C135">
        <f>(A135/B135)*1000</f>
        <v>0.71093808950605775</v>
      </c>
      <c r="D135" s="3">
        <v>6</v>
      </c>
    </row>
    <row r="136" spans="1:4" x14ac:dyDescent="0.25">
      <c r="A136" s="3">
        <v>3.1550000000000002E-2</v>
      </c>
      <c r="B136" s="3">
        <v>45.168010000000002</v>
      </c>
      <c r="C136">
        <f>(A136/B136)*1000</f>
        <v>0.69850321056871889</v>
      </c>
      <c r="D136" s="3">
        <v>6</v>
      </c>
    </row>
    <row r="137" spans="1:4" x14ac:dyDescent="0.25">
      <c r="A137" s="3">
        <v>1.813E-2</v>
      </c>
      <c r="B137" s="3">
        <v>25.235749999999999</v>
      </c>
      <c r="C137">
        <f>(A137/B137)*1000</f>
        <v>0.71842524989350431</v>
      </c>
      <c r="D137" s="3">
        <v>6</v>
      </c>
    </row>
    <row r="138" spans="1:4" x14ac:dyDescent="0.25">
      <c r="A138" s="3">
        <v>1.559E-2</v>
      </c>
      <c r="B138" s="3">
        <v>38.263159999999999</v>
      </c>
      <c r="C138">
        <f>(A138/B138)*1000</f>
        <v>0.40744151816002655</v>
      </c>
      <c r="D138" s="3">
        <v>6</v>
      </c>
    </row>
    <row r="139" spans="1:4" x14ac:dyDescent="0.25">
      <c r="A139" s="3">
        <v>2.4809999999999999E-2</v>
      </c>
      <c r="B139" s="3">
        <v>39.247309999999999</v>
      </c>
      <c r="C139">
        <f>(A139/B139)*1000</f>
        <v>0.63214523492183283</v>
      </c>
      <c r="D139" s="3">
        <v>6</v>
      </c>
    </row>
    <row r="140" spans="1:4" x14ac:dyDescent="0.25">
      <c r="A140" s="3">
        <v>2.145E-2</v>
      </c>
      <c r="B140" s="3">
        <v>29.949059999999999</v>
      </c>
      <c r="C140">
        <f>(A140/B140)*1000</f>
        <v>0.71621613499722525</v>
      </c>
      <c r="D140" s="3">
        <v>6</v>
      </c>
    </row>
    <row r="141" spans="1:4" x14ac:dyDescent="0.25">
      <c r="A141" s="3">
        <v>3.3939999999999998E-2</v>
      </c>
      <c r="B141" s="3">
        <v>52.047510000000003</v>
      </c>
      <c r="C141">
        <f>(A141/B141)*1000</f>
        <v>0.65209651720130313</v>
      </c>
      <c r="D141" s="3">
        <v>6</v>
      </c>
    </row>
    <row r="142" spans="1:4" x14ac:dyDescent="0.25">
      <c r="A142" s="3">
        <v>3.0859999999999999E-2</v>
      </c>
      <c r="B142" s="3">
        <v>37.950620000000001</v>
      </c>
      <c r="C142">
        <f>(A142/B142)*1000</f>
        <v>0.81316194570734279</v>
      </c>
      <c r="D142" s="3">
        <v>6</v>
      </c>
    </row>
    <row r="143" spans="1:4" x14ac:dyDescent="0.25">
      <c r="A143" s="3">
        <v>5.5259999999999997E-2</v>
      </c>
      <c r="B143" s="3">
        <v>46.306170000000002</v>
      </c>
      <c r="C143">
        <f>(A143/B143)*1000</f>
        <v>1.1933614894084308</v>
      </c>
      <c r="D143" s="3">
        <v>6</v>
      </c>
    </row>
    <row r="144" spans="1:4" x14ac:dyDescent="0.25">
      <c r="A144" s="3">
        <v>8.1499999999999993E-3</v>
      </c>
      <c r="B144" s="3">
        <v>18.450559999999999</v>
      </c>
      <c r="C144">
        <f>(A144/B144)*1000</f>
        <v>0.4417210100940025</v>
      </c>
      <c r="D144" s="3">
        <v>6</v>
      </c>
    </row>
    <row r="145" spans="1:4" x14ac:dyDescent="0.25">
      <c r="A145" s="3">
        <v>1.5789999999999998E-2</v>
      </c>
      <c r="B145" s="3">
        <v>18.474969999999999</v>
      </c>
      <c r="C145">
        <f>(A145/B145)*1000</f>
        <v>0.85466985873319412</v>
      </c>
      <c r="D145" s="3">
        <v>6</v>
      </c>
    </row>
    <row r="146" spans="1:4" x14ac:dyDescent="0.25">
      <c r="A146" s="3">
        <v>3.3989999999999999E-2</v>
      </c>
      <c r="B146" s="3">
        <v>35.569029999999998</v>
      </c>
      <c r="C146">
        <f>(A146/B146)*1000</f>
        <v>0.95560660495942684</v>
      </c>
      <c r="D146" s="3">
        <v>6</v>
      </c>
    </row>
    <row r="147" spans="1:4" x14ac:dyDescent="0.25">
      <c r="A147" s="3">
        <v>5.8880000000000002E-2</v>
      </c>
      <c r="B147" s="3">
        <v>47.589820000000003</v>
      </c>
      <c r="C147">
        <f>(A147/B147)*1000</f>
        <v>1.2372393927945093</v>
      </c>
      <c r="D147" s="3">
        <v>6</v>
      </c>
    </row>
    <row r="148" spans="1:4" x14ac:dyDescent="0.25">
      <c r="A148" s="3">
        <v>3.2579999999999998E-2</v>
      </c>
      <c r="B148" s="3">
        <v>35.779780000000002</v>
      </c>
      <c r="C148">
        <f>(A148/B148)*1000</f>
        <v>0.91057016001775293</v>
      </c>
      <c r="D148" s="3">
        <v>6</v>
      </c>
    </row>
    <row r="149" spans="1:4" x14ac:dyDescent="0.25">
      <c r="A149" s="3">
        <v>2.8819999999999998E-2</v>
      </c>
      <c r="B149" s="3">
        <v>20.743300000000001</v>
      </c>
      <c r="C149">
        <f>(A149/B149)*1000</f>
        <v>1.389364276658005</v>
      </c>
      <c r="D149" s="3">
        <v>6</v>
      </c>
    </row>
    <row r="150" spans="1:4" x14ac:dyDescent="0.25">
      <c r="A150" s="3">
        <v>3.3770000000000001E-2</v>
      </c>
      <c r="B150" s="3">
        <v>30.85604</v>
      </c>
      <c r="C150">
        <f>(A150/B150)*1000</f>
        <v>1.0944372641466631</v>
      </c>
      <c r="D150" s="3">
        <v>6</v>
      </c>
    </row>
    <row r="151" spans="1:4" x14ac:dyDescent="0.25">
      <c r="A151" s="3">
        <v>3.0970000000000001E-2</v>
      </c>
      <c r="B151" s="3">
        <v>37.453539999999997</v>
      </c>
      <c r="C151">
        <f>(A151/B151)*1000</f>
        <v>0.82689112965022815</v>
      </c>
      <c r="D151" s="3">
        <v>6</v>
      </c>
    </row>
    <row r="152" spans="1:4" x14ac:dyDescent="0.25">
      <c r="A152" s="3">
        <v>1.5980000000000001E-2</v>
      </c>
      <c r="B152" s="3">
        <v>19.118510000000001</v>
      </c>
      <c r="C152">
        <f>(A152/B152)*1000</f>
        <v>0.83583919458158618</v>
      </c>
      <c r="D152" s="3">
        <v>6</v>
      </c>
    </row>
    <row r="153" spans="1:4" x14ac:dyDescent="0.25">
      <c r="A153" s="3">
        <v>4.5190000000000001E-2</v>
      </c>
      <c r="B153" s="3">
        <v>35.327930000000002</v>
      </c>
      <c r="C153">
        <f>(A153/B153)*1000</f>
        <v>1.2791578787661775</v>
      </c>
      <c r="D153" s="3">
        <v>6</v>
      </c>
    </row>
    <row r="154" spans="1:4" x14ac:dyDescent="0.25">
      <c r="A154" s="3">
        <v>4.7899999999999998E-2</v>
      </c>
      <c r="B154" s="3">
        <v>33.690620000000003</v>
      </c>
      <c r="C154">
        <f>(A154/B154)*1000</f>
        <v>1.4217607155938357</v>
      </c>
      <c r="D154" s="3">
        <v>6</v>
      </c>
    </row>
    <row r="155" spans="1:4" x14ac:dyDescent="0.25">
      <c r="A155" s="3">
        <v>3.2840000000000001E-2</v>
      </c>
      <c r="B155" s="3">
        <v>42.135069999999999</v>
      </c>
      <c r="C155">
        <f>(A155/B155)*1000</f>
        <v>0.77939825423335019</v>
      </c>
      <c r="D155" s="3">
        <v>6</v>
      </c>
    </row>
    <row r="156" spans="1:4" x14ac:dyDescent="0.25">
      <c r="A156" s="3">
        <v>6.2080000000000003E-2</v>
      </c>
      <c r="B156" s="3">
        <v>58.133850000000002</v>
      </c>
      <c r="C156">
        <f>(A156/B156)*1000</f>
        <v>1.0678804173472083</v>
      </c>
      <c r="D156" s="3">
        <v>6</v>
      </c>
    </row>
    <row r="157" spans="1:4" x14ac:dyDescent="0.25">
      <c r="A157" s="3">
        <v>3.3689999999999998E-2</v>
      </c>
      <c r="B157" s="3">
        <v>44.60501</v>
      </c>
      <c r="C157">
        <f>(A157/B157)*1000</f>
        <v>0.75529632209476016</v>
      </c>
      <c r="D157" s="3">
        <v>6</v>
      </c>
    </row>
    <row r="158" spans="1:4" x14ac:dyDescent="0.25">
      <c r="A158" s="3">
        <v>3.7960000000000001E-2</v>
      </c>
      <c r="B158" s="3">
        <v>39.412700000000001</v>
      </c>
      <c r="C158">
        <f>(A158/B158)*1000</f>
        <v>0.96314132246712358</v>
      </c>
      <c r="D158" s="3">
        <v>6</v>
      </c>
    </row>
    <row r="159" spans="1:4" x14ac:dyDescent="0.25">
      <c r="A159" s="3">
        <v>3.6290000000000003E-2</v>
      </c>
      <c r="B159" s="3">
        <v>24.270029999999998</v>
      </c>
      <c r="C159">
        <f>(A159/B159)*1000</f>
        <v>1.4952597916030597</v>
      </c>
      <c r="D159" s="3">
        <v>24</v>
      </c>
    </row>
    <row r="160" spans="1:4" x14ac:dyDescent="0.25">
      <c r="A160" s="3">
        <v>2.826E-2</v>
      </c>
      <c r="B160" s="3">
        <v>18.847909999999999</v>
      </c>
      <c r="C160">
        <f>(A160/B160)*1000</f>
        <v>1.499370487231741</v>
      </c>
      <c r="D160" s="3">
        <v>24</v>
      </c>
    </row>
    <row r="161" spans="1:4" x14ac:dyDescent="0.25">
      <c r="A161" s="3">
        <v>4.3029999999999999E-2</v>
      </c>
      <c r="B161" s="3">
        <v>21.231560000000002</v>
      </c>
      <c r="C161">
        <f>(A161/B161)*1000</f>
        <v>2.0266998750916088</v>
      </c>
      <c r="D161" s="3">
        <v>24</v>
      </c>
    </row>
    <row r="162" spans="1:4" x14ac:dyDescent="0.25">
      <c r="A162" s="3">
        <v>3.1879999999999999E-2</v>
      </c>
      <c r="B162" s="3">
        <v>22.770130000000002</v>
      </c>
      <c r="C162">
        <f>(A162/B162)*1000</f>
        <v>1.4000798414413971</v>
      </c>
      <c r="D162" s="3">
        <v>24</v>
      </c>
    </row>
    <row r="163" spans="1:4" x14ac:dyDescent="0.25">
      <c r="A163" s="3">
        <v>3.0370000000000001E-2</v>
      </c>
      <c r="B163" s="3">
        <v>22.911059999999999</v>
      </c>
      <c r="C163">
        <f>(A163/B163)*1000</f>
        <v>1.325560668079085</v>
      </c>
      <c r="D163" s="3">
        <v>24</v>
      </c>
    </row>
    <row r="164" spans="1:4" x14ac:dyDescent="0.25">
      <c r="A164" s="3">
        <v>2.5950000000000001E-2</v>
      </c>
      <c r="B164" s="3">
        <v>21.534929999999999</v>
      </c>
      <c r="C164">
        <f>(A164/B164)*1000</f>
        <v>1.2050190086524546</v>
      </c>
      <c r="D164" s="3">
        <v>24</v>
      </c>
    </row>
    <row r="165" spans="1:4" x14ac:dyDescent="0.25">
      <c r="A165" s="3">
        <v>3.15E-2</v>
      </c>
      <c r="B165" s="3">
        <v>22.33858</v>
      </c>
      <c r="C165">
        <f>(A165/B165)*1000</f>
        <v>1.4101164890516764</v>
      </c>
      <c r="D165" s="3">
        <v>24</v>
      </c>
    </row>
    <row r="166" spans="1:4" x14ac:dyDescent="0.25">
      <c r="A166" s="3">
        <v>4.1169999999999998E-2</v>
      </c>
      <c r="B166" s="3">
        <v>24.546800000000001</v>
      </c>
      <c r="C166">
        <f>(A166/B166)*1000</f>
        <v>1.6772043606498606</v>
      </c>
      <c r="D166" s="3">
        <v>24</v>
      </c>
    </row>
    <row r="167" spans="1:4" x14ac:dyDescent="0.25">
      <c r="A167" s="3">
        <v>2.963E-2</v>
      </c>
      <c r="B167" s="3">
        <v>20.62124</v>
      </c>
      <c r="C167">
        <f>(A167/B167)*1000</f>
        <v>1.4368680059976995</v>
      </c>
      <c r="D167" s="3">
        <v>24</v>
      </c>
    </row>
    <row r="168" spans="1:4" x14ac:dyDescent="0.25">
      <c r="A168" s="3">
        <v>4.9369999999999997E-2</v>
      </c>
      <c r="B168" s="3">
        <v>27.840620000000001</v>
      </c>
      <c r="C168">
        <f>(A168/B168)*1000</f>
        <v>1.773308209371774</v>
      </c>
      <c r="D168" s="3">
        <v>24</v>
      </c>
    </row>
    <row r="169" spans="1:4" x14ac:dyDescent="0.25">
      <c r="A169" s="3">
        <v>4.1459999999999997E-2</v>
      </c>
      <c r="B169" s="3">
        <v>31.034549999999999</v>
      </c>
      <c r="C169">
        <f>(A169/B169)*1000</f>
        <v>1.3359304388173825</v>
      </c>
      <c r="D169" s="3">
        <v>24</v>
      </c>
    </row>
    <row r="170" spans="1:4" x14ac:dyDescent="0.25">
      <c r="A170" s="3">
        <v>6.5949999999999995E-2</v>
      </c>
      <c r="B170" s="3">
        <v>42.54851</v>
      </c>
      <c r="C170">
        <f>(A170/B170)*1000</f>
        <v>1.549995522757436</v>
      </c>
      <c r="D170" s="3">
        <v>24</v>
      </c>
    </row>
    <row r="171" spans="1:4" x14ac:dyDescent="0.25">
      <c r="A171" s="3">
        <v>3.78E-2</v>
      </c>
      <c r="B171" s="3">
        <v>25.013750000000002</v>
      </c>
      <c r="C171">
        <f>(A171/B171)*1000</f>
        <v>1.5111688571285793</v>
      </c>
      <c r="D171" s="3">
        <v>24</v>
      </c>
    </row>
    <row r="172" spans="1:4" x14ac:dyDescent="0.25">
      <c r="A172" s="3">
        <v>4.317E-2</v>
      </c>
      <c r="B172" s="3">
        <v>39.420459999999999</v>
      </c>
      <c r="C172">
        <f>(A172/B172)*1000</f>
        <v>1.0951165968129242</v>
      </c>
      <c r="D172" s="3">
        <v>24</v>
      </c>
    </row>
    <row r="173" spans="1:4" x14ac:dyDescent="0.25">
      <c r="A173" s="3">
        <v>0.04</v>
      </c>
      <c r="B173" s="3">
        <v>29.415649999999999</v>
      </c>
      <c r="C173">
        <f>(A173/B173)*1000</f>
        <v>1.3598203677294229</v>
      </c>
      <c r="D173" s="3">
        <v>24</v>
      </c>
    </row>
    <row r="174" spans="1:4" x14ac:dyDescent="0.25">
      <c r="A174" s="3">
        <v>3.9510000000000003E-2</v>
      </c>
      <c r="B174" s="3">
        <v>42.744439999999997</v>
      </c>
      <c r="C174">
        <f>(A174/B174)*1000</f>
        <v>0.92433074336685683</v>
      </c>
      <c r="D174" s="3">
        <v>24</v>
      </c>
    </row>
    <row r="175" spans="1:4" x14ac:dyDescent="0.25">
      <c r="A175" s="3">
        <v>5.7610000000000001E-2</v>
      </c>
      <c r="B175" s="3">
        <v>35.441360000000003</v>
      </c>
      <c r="C175">
        <f>(A175/B175)*1000</f>
        <v>1.625501955906884</v>
      </c>
      <c r="D175" s="3">
        <v>24</v>
      </c>
    </row>
    <row r="176" spans="1:4" x14ac:dyDescent="0.25">
      <c r="A176" s="3">
        <v>4.5580000000000002E-2</v>
      </c>
      <c r="B176" s="3">
        <v>37.707259999999998</v>
      </c>
      <c r="C176">
        <f>(A176/B176)*1000</f>
        <v>1.2087857882009991</v>
      </c>
      <c r="D176" s="3">
        <v>24</v>
      </c>
    </row>
    <row r="177" spans="1:4" x14ac:dyDescent="0.25">
      <c r="A177" s="3">
        <v>4.4080000000000001E-2</v>
      </c>
      <c r="B177" s="3">
        <v>28.477630000000001</v>
      </c>
      <c r="C177">
        <f>(A177/B177)*1000</f>
        <v>1.547881617957674</v>
      </c>
      <c r="D177" s="3">
        <v>24</v>
      </c>
    </row>
    <row r="178" spans="1:4" x14ac:dyDescent="0.25">
      <c r="A178" s="3">
        <v>6.2659999999999993E-2</v>
      </c>
      <c r="B178" s="3">
        <v>39.879660000000001</v>
      </c>
      <c r="C178">
        <f>(A178/B178)*1000</f>
        <v>1.5712270365394287</v>
      </c>
      <c r="D178" s="3">
        <v>24</v>
      </c>
    </row>
    <row r="179" spans="1:4" x14ac:dyDescent="0.25">
      <c r="A179" s="3">
        <v>2.963E-2</v>
      </c>
      <c r="B179" s="3">
        <v>58.150620000000004</v>
      </c>
      <c r="C179">
        <f>(A179/B179)*1000</f>
        <v>0.50953884928483995</v>
      </c>
      <c r="D179" s="3">
        <v>24</v>
      </c>
    </row>
    <row r="180" spans="1:4" x14ac:dyDescent="0.25">
      <c r="A180" s="3">
        <v>1.951E-2</v>
      </c>
      <c r="B180" s="3">
        <v>40.089910000000003</v>
      </c>
      <c r="C180">
        <f>(A180/B180)*1000</f>
        <v>0.48665611870917141</v>
      </c>
      <c r="D180" s="3">
        <v>24</v>
      </c>
    </row>
    <row r="181" spans="1:4" x14ac:dyDescent="0.25">
      <c r="A181" s="3">
        <v>5.0349999999999999E-2</v>
      </c>
      <c r="B181" s="3">
        <v>51.655320000000003</v>
      </c>
      <c r="C181">
        <f>(A181/B181)*1000</f>
        <v>0.97473019235966396</v>
      </c>
      <c r="D181" s="3">
        <v>24</v>
      </c>
    </row>
    <row r="182" spans="1:4" x14ac:dyDescent="0.25">
      <c r="A182" s="3">
        <v>2.8469999999999999E-2</v>
      </c>
      <c r="B182" s="3">
        <v>65.174999999999997</v>
      </c>
      <c r="C182">
        <f>(A182/B182)*1000</f>
        <v>0.43682393555811277</v>
      </c>
      <c r="D182" s="3">
        <v>24</v>
      </c>
    </row>
    <row r="183" spans="1:4" x14ac:dyDescent="0.25">
      <c r="A183" s="3">
        <v>5.0630000000000001E-2</v>
      </c>
      <c r="B183" s="3">
        <v>38.931789999999999</v>
      </c>
      <c r="C183">
        <f>(A183/B183)*1000</f>
        <v>1.300479633738906</v>
      </c>
      <c r="D183" s="3">
        <v>24</v>
      </c>
    </row>
    <row r="184" spans="1:4" x14ac:dyDescent="0.25">
      <c r="A184" s="3">
        <v>4.5589999999999999E-2</v>
      </c>
      <c r="B184" s="3">
        <v>30.858820000000001</v>
      </c>
      <c r="C184">
        <f>(A184/B184)*1000</f>
        <v>1.4773734057232257</v>
      </c>
      <c r="D184" s="3">
        <v>24</v>
      </c>
    </row>
    <row r="185" spans="1:4" x14ac:dyDescent="0.25">
      <c r="A185" s="3">
        <v>4.0460000000000003E-2</v>
      </c>
      <c r="B185" s="3">
        <v>58.737569999999998</v>
      </c>
      <c r="C185">
        <f>(A185/B185)*1000</f>
        <v>0.68882658918303918</v>
      </c>
      <c r="D185" s="3">
        <v>24</v>
      </c>
    </row>
    <row r="186" spans="1:4" x14ac:dyDescent="0.25">
      <c r="A186" s="3">
        <v>5.1409999999999997E-2</v>
      </c>
      <c r="B186" s="3">
        <v>37.84496</v>
      </c>
      <c r="C186">
        <f>(A186/B186)*1000</f>
        <v>1.3584371604567689</v>
      </c>
      <c r="D186" s="3">
        <v>24</v>
      </c>
    </row>
    <row r="187" spans="1:4" x14ac:dyDescent="0.25">
      <c r="A187" s="3">
        <v>4.7849999999999997E-2</v>
      </c>
      <c r="B187" s="3">
        <v>28.05078</v>
      </c>
      <c r="C187">
        <f>(A187/B187)*1000</f>
        <v>1.7058349179595005</v>
      </c>
      <c r="D187" s="3">
        <v>24</v>
      </c>
    </row>
    <row r="188" spans="1:4" x14ac:dyDescent="0.25">
      <c r="A188" s="3">
        <v>2.0330000000000001E-2</v>
      </c>
      <c r="B188" s="3">
        <v>52.788849999999996</v>
      </c>
      <c r="C188">
        <f>(A188/B188)*1000</f>
        <v>0.38511920604445832</v>
      </c>
      <c r="D188" s="3">
        <v>24</v>
      </c>
    </row>
    <row r="189" spans="1:4" x14ac:dyDescent="0.25">
      <c r="A189" s="3">
        <v>4.7019999999999999E-2</v>
      </c>
      <c r="B189" s="3">
        <v>29.69436</v>
      </c>
      <c r="C189">
        <f>(A189/B189)*1000</f>
        <v>1.5834656816984773</v>
      </c>
      <c r="D189" s="3">
        <v>24</v>
      </c>
    </row>
    <row r="190" spans="1:4" x14ac:dyDescent="0.25">
      <c r="A190" s="3">
        <v>5.0990000000000001E-2</v>
      </c>
      <c r="B190" s="3">
        <v>88.713310000000007</v>
      </c>
      <c r="C190">
        <f>(A190/B190)*1000</f>
        <v>0.57477282721161005</v>
      </c>
      <c r="D190" s="3">
        <v>24</v>
      </c>
    </row>
    <row r="191" spans="1:4" x14ac:dyDescent="0.25">
      <c r="A191" s="3">
        <v>5.0599999999999999E-2</v>
      </c>
      <c r="B191" s="3">
        <v>25.309519999999999</v>
      </c>
      <c r="C191">
        <f>(A191/B191)*1000</f>
        <v>1.9992477139037008</v>
      </c>
      <c r="D191" s="3">
        <v>24</v>
      </c>
    </row>
    <row r="192" spans="1:4" x14ac:dyDescent="0.25">
      <c r="A192" s="3">
        <v>7.79E-3</v>
      </c>
      <c r="B192" s="3">
        <v>37.258569999999999</v>
      </c>
      <c r="C192">
        <f>(A192/B192)*1000</f>
        <v>0.20907941448101738</v>
      </c>
      <c r="D192" s="3">
        <v>24</v>
      </c>
    </row>
    <row r="193" spans="1:4" x14ac:dyDescent="0.25">
      <c r="A193" s="3">
        <v>4.5920000000000002E-2</v>
      </c>
      <c r="B193" s="3">
        <v>87.264759999999995</v>
      </c>
      <c r="C193">
        <f>(A193/B193)*1000</f>
        <v>0.52621470568417306</v>
      </c>
      <c r="D193" s="3">
        <v>24</v>
      </c>
    </row>
    <row r="194" spans="1:4" x14ac:dyDescent="0.25">
      <c r="A194" s="3">
        <v>5.1830000000000001E-2</v>
      </c>
      <c r="B194" s="3">
        <v>31.283190000000001</v>
      </c>
      <c r="C194">
        <f>(A194/B194)*1000</f>
        <v>1.656800345489063</v>
      </c>
      <c r="D194" s="3">
        <v>24</v>
      </c>
    </row>
    <row r="195" spans="1:4" x14ac:dyDescent="0.25">
      <c r="A195" s="3">
        <v>4.0710000000000003E-2</v>
      </c>
      <c r="B195" s="3">
        <v>98.063029999999998</v>
      </c>
      <c r="C195">
        <f>(A195/B195)*1000</f>
        <v>0.41514115972145677</v>
      </c>
      <c r="D195" s="3">
        <v>24</v>
      </c>
    </row>
    <row r="196" spans="1:4" x14ac:dyDescent="0.25">
      <c r="A196" s="3">
        <v>5.7459999999999997E-2</v>
      </c>
      <c r="B196" s="3">
        <v>36.531779999999998</v>
      </c>
      <c r="C196">
        <f>(A196/B196)*1000</f>
        <v>1.5728770949567747</v>
      </c>
      <c r="D196" s="3">
        <v>24</v>
      </c>
    </row>
    <row r="197" spans="1:4" x14ac:dyDescent="0.25">
      <c r="A197" s="3">
        <v>5.126E-2</v>
      </c>
      <c r="B197" s="3">
        <v>33.566009999999999</v>
      </c>
      <c r="C197">
        <f>(A197/B197)*1000</f>
        <v>1.5271401039325199</v>
      </c>
      <c r="D197" s="3">
        <v>24</v>
      </c>
    </row>
    <row r="198" spans="1:4" x14ac:dyDescent="0.25">
      <c r="A198" s="3">
        <v>3.4040000000000001E-2</v>
      </c>
      <c r="B198" s="3">
        <v>68.140429999999995</v>
      </c>
      <c r="C198">
        <f>(A198/B198)*1000</f>
        <v>0.49955657749738297</v>
      </c>
      <c r="D198" s="3">
        <v>24</v>
      </c>
    </row>
    <row r="199" spans="1:4" x14ac:dyDescent="0.25">
      <c r="A199" s="3">
        <v>5.7189999999999998E-2</v>
      </c>
      <c r="B199" s="3">
        <v>33.032800000000002</v>
      </c>
      <c r="C199">
        <f>(A199/B199)*1000</f>
        <v>1.7313094863287397</v>
      </c>
      <c r="D199" s="3">
        <v>24</v>
      </c>
    </row>
    <row r="200" spans="1:4" x14ac:dyDescent="0.25">
      <c r="A200" s="3">
        <v>4.9840000000000002E-2</v>
      </c>
      <c r="B200" s="3">
        <v>23.890969999999999</v>
      </c>
      <c r="C200">
        <f>(A200/B200)*1000</f>
        <v>2.0861438443060285</v>
      </c>
      <c r="D200" s="3">
        <v>24</v>
      </c>
    </row>
    <row r="201" spans="1:4" x14ac:dyDescent="0.25">
      <c r="A201" s="3">
        <v>5.8400000000000001E-2</v>
      </c>
      <c r="B201" s="3">
        <v>39.770659999999999</v>
      </c>
      <c r="C201">
        <f>(A201/B201)*1000</f>
        <v>1.4684191813764218</v>
      </c>
      <c r="D201" s="3">
        <v>24</v>
      </c>
    </row>
    <row r="202" spans="1:4" x14ac:dyDescent="0.25">
      <c r="A202" s="3">
        <v>4.2930000000000003E-2</v>
      </c>
      <c r="B202" s="3">
        <v>26.02862</v>
      </c>
      <c r="C202">
        <f>(A202/B202)*1000</f>
        <v>1.6493383052962469</v>
      </c>
      <c r="D202" s="3">
        <v>24</v>
      </c>
    </row>
    <row r="203" spans="1:4" x14ac:dyDescent="0.25">
      <c r="A203" s="3">
        <v>4.8820000000000002E-2</v>
      </c>
      <c r="B203" s="3">
        <v>33.906939999999999</v>
      </c>
      <c r="C203">
        <f>(A203/B203)*1000</f>
        <v>1.4398232338276471</v>
      </c>
      <c r="D203" s="3">
        <v>24</v>
      </c>
    </row>
    <row r="204" spans="1:4" x14ac:dyDescent="0.25">
      <c r="A204" s="3">
        <v>6.4299999999999996E-2</v>
      </c>
      <c r="B204" s="3">
        <v>30.43092</v>
      </c>
      <c r="C204">
        <f>(A204/B204)*1000</f>
        <v>2.1129824533730823</v>
      </c>
      <c r="D204" s="3">
        <v>24</v>
      </c>
    </row>
    <row r="205" spans="1:4" x14ac:dyDescent="0.25">
      <c r="A205" s="3">
        <v>4.829E-2</v>
      </c>
      <c r="B205" s="3">
        <v>27.471830000000001</v>
      </c>
      <c r="C205">
        <f>(A205/B205)*1000</f>
        <v>1.7578006270423192</v>
      </c>
      <c r="D205" s="3">
        <v>24</v>
      </c>
    </row>
    <row r="206" spans="1:4" x14ac:dyDescent="0.25">
      <c r="A206" s="3">
        <v>2.904E-2</v>
      </c>
      <c r="B206" s="3">
        <v>24.867509999999999</v>
      </c>
      <c r="C206">
        <f>(A206/B206)*1000</f>
        <v>1.1677888135965362</v>
      </c>
      <c r="D206" s="3">
        <v>24</v>
      </c>
    </row>
    <row r="207" spans="1:4" x14ac:dyDescent="0.25">
      <c r="A207" s="3">
        <v>4.505E-2</v>
      </c>
      <c r="B207" s="3">
        <v>27.52778</v>
      </c>
      <c r="C207">
        <f>(A207/B207)*1000</f>
        <v>1.6365286267181733</v>
      </c>
      <c r="D207" s="3">
        <v>24</v>
      </c>
    </row>
    <row r="208" spans="1:4" x14ac:dyDescent="0.25">
      <c r="A208" s="3">
        <v>2.3879999999999998E-2</v>
      </c>
      <c r="B208" s="3">
        <v>18.123439999999999</v>
      </c>
      <c r="C208">
        <f>(A208/B208)*1000</f>
        <v>1.3176306484861593</v>
      </c>
      <c r="D208" s="3">
        <v>24</v>
      </c>
    </row>
    <row r="209" spans="1:4" x14ac:dyDescent="0.25">
      <c r="A209" s="3">
        <v>1.52E-2</v>
      </c>
      <c r="B209" s="3">
        <v>17.49324</v>
      </c>
      <c r="C209">
        <f>(A209/B209)*1000</f>
        <v>0.86890707496152797</v>
      </c>
      <c r="D209" s="3">
        <v>24</v>
      </c>
    </row>
    <row r="210" spans="1:4" x14ac:dyDescent="0.25">
      <c r="A210" s="3">
        <v>3.7600000000000001E-2</v>
      </c>
      <c r="B210" s="3">
        <v>20.514099999999999</v>
      </c>
      <c r="C210">
        <f>(A210/B210)*1000</f>
        <v>1.8328856737560995</v>
      </c>
      <c r="D210" s="3">
        <v>24</v>
      </c>
    </row>
    <row r="211" spans="1:4" x14ac:dyDescent="0.25">
      <c r="A211" s="3">
        <v>3.1899999999999998E-2</v>
      </c>
      <c r="B211" s="3">
        <v>18.64593</v>
      </c>
      <c r="C211">
        <f>(A211/B211)*1000</f>
        <v>1.7108291192769682</v>
      </c>
      <c r="D211" s="3">
        <v>24</v>
      </c>
    </row>
    <row r="212" spans="1:4" x14ac:dyDescent="0.25">
      <c r="A212" s="3">
        <v>3.014E-2</v>
      </c>
      <c r="B212" s="3">
        <v>19.182860000000002</v>
      </c>
      <c r="C212">
        <f>(A212/B212)*1000</f>
        <v>1.5711942848980807</v>
      </c>
      <c r="D212" s="3">
        <v>24</v>
      </c>
    </row>
    <row r="213" spans="1:4" x14ac:dyDescent="0.25">
      <c r="A213" s="3">
        <v>1.754E-2</v>
      </c>
      <c r="B213" s="3">
        <v>15.977880000000001</v>
      </c>
      <c r="C213">
        <f>(A213/B213)*1000</f>
        <v>1.097767663795197</v>
      </c>
      <c r="D213" s="3">
        <v>24</v>
      </c>
    </row>
    <row r="214" spans="1:4" x14ac:dyDescent="0.25">
      <c r="A214" s="3">
        <v>1.4619999999999999E-2</v>
      </c>
      <c r="B214" s="3">
        <v>16.727779999999999</v>
      </c>
      <c r="C214">
        <f>(A214/B214)*1000</f>
        <v>0.87399523427496062</v>
      </c>
      <c r="D214" s="3">
        <v>24</v>
      </c>
    </row>
    <row r="215" spans="1:4" x14ac:dyDescent="0.25">
      <c r="A215" s="3">
        <v>3.177E-2</v>
      </c>
      <c r="B215" s="3">
        <v>23.884620000000002</v>
      </c>
      <c r="C215">
        <f>(A215/B215)*1000</f>
        <v>1.3301446705034452</v>
      </c>
      <c r="D215" s="3">
        <v>24</v>
      </c>
    </row>
    <row r="216" spans="1:4" x14ac:dyDescent="0.25">
      <c r="A216" s="3">
        <v>3.3369999999999997E-2</v>
      </c>
      <c r="B216" s="3">
        <v>27.690770000000001</v>
      </c>
      <c r="C216">
        <f>(A216/B216)*1000</f>
        <v>1.2050946940081477</v>
      </c>
      <c r="D216" s="3">
        <v>24</v>
      </c>
    </row>
    <row r="217" spans="1:4" x14ac:dyDescent="0.25">
      <c r="A217" s="3">
        <v>5.4469999999999998E-2</v>
      </c>
      <c r="B217" s="3">
        <v>25.611509999999999</v>
      </c>
      <c r="C217">
        <f>(A217/B217)*1000</f>
        <v>2.1267781556026959</v>
      </c>
      <c r="D217" s="3">
        <v>24</v>
      </c>
    </row>
    <row r="218" spans="1:4" x14ac:dyDescent="0.25">
      <c r="A218" s="3">
        <v>3.5880000000000002E-2</v>
      </c>
      <c r="B218" s="3">
        <v>28.343209999999999</v>
      </c>
      <c r="C218">
        <f>(A218/B218)*1000</f>
        <v>1.2659116592651292</v>
      </c>
      <c r="D218" s="3">
        <v>24</v>
      </c>
    </row>
    <row r="219" spans="1:4" x14ac:dyDescent="0.25">
      <c r="A219" s="3">
        <v>0.29387000000000002</v>
      </c>
      <c r="B219" s="3">
        <v>30.916429999999998</v>
      </c>
      <c r="C219">
        <f>(A219/B219)*1000</f>
        <v>9.5053018734698682</v>
      </c>
      <c r="D219" s="3">
        <v>24</v>
      </c>
    </row>
    <row r="220" spans="1:4" x14ac:dyDescent="0.25">
      <c r="A220" s="3">
        <v>4.6580000000000003E-2</v>
      </c>
      <c r="B220" s="3">
        <v>24.295490000000001</v>
      </c>
      <c r="C220">
        <f>(A220/B220)*1000</f>
        <v>1.917228259236591</v>
      </c>
      <c r="D220" s="3">
        <v>24</v>
      </c>
    </row>
    <row r="221" spans="1:4" x14ac:dyDescent="0.25">
      <c r="A221" s="3">
        <v>5.0999999999999997E-2</v>
      </c>
      <c r="B221" s="3">
        <v>30.146319999999999</v>
      </c>
      <c r="C221">
        <f>(A221/B221)*1000</f>
        <v>1.691748777296864</v>
      </c>
      <c r="D221" s="3">
        <v>24</v>
      </c>
    </row>
    <row r="222" spans="1:4" x14ac:dyDescent="0.25">
      <c r="A222" s="3">
        <v>4.4519999999999997E-2</v>
      </c>
      <c r="B222" s="3">
        <v>28.255140000000001</v>
      </c>
      <c r="C222">
        <f>(A222/B222)*1000</f>
        <v>1.5756425202635695</v>
      </c>
      <c r="D222" s="3">
        <v>24</v>
      </c>
    </row>
    <row r="223" spans="1:4" x14ac:dyDescent="0.25">
      <c r="A223" s="3">
        <v>5.398E-2</v>
      </c>
      <c r="B223" s="3">
        <v>26.05575</v>
      </c>
      <c r="C223">
        <f>(A223/B223)*1000</f>
        <v>2.071711618356793</v>
      </c>
      <c r="D223" s="3">
        <v>24</v>
      </c>
    </row>
    <row r="224" spans="1:4" x14ac:dyDescent="0.25">
      <c r="A224" s="3">
        <v>4.8430000000000001E-2</v>
      </c>
      <c r="B224" s="3">
        <v>29.417539999999999</v>
      </c>
      <c r="C224">
        <f>(A224/B224)*1000</f>
        <v>1.6462967331734741</v>
      </c>
      <c r="D224" s="3">
        <v>24</v>
      </c>
    </row>
    <row r="225" spans="1:4" x14ac:dyDescent="0.25">
      <c r="A225" s="3">
        <v>4.3479999999999998E-2</v>
      </c>
      <c r="B225" s="3">
        <v>25.336549999999999</v>
      </c>
      <c r="C225">
        <f>(A225/B225)*1000</f>
        <v>1.7160978902020994</v>
      </c>
      <c r="D225" s="3">
        <v>24</v>
      </c>
    </row>
    <row r="226" spans="1:4" x14ac:dyDescent="0.25">
      <c r="A226" s="3">
        <v>7.2209999999999996E-2</v>
      </c>
      <c r="B226" s="3">
        <v>27.12716</v>
      </c>
      <c r="C226">
        <f>(A226/B226)*1000</f>
        <v>2.6619078443891655</v>
      </c>
      <c r="D226" s="3">
        <v>24</v>
      </c>
    </row>
    <row r="227" spans="1:4" x14ac:dyDescent="0.25">
      <c r="A227" s="3">
        <v>6.1159999999999999E-2</v>
      </c>
      <c r="B227" s="3">
        <v>26.581040000000002</v>
      </c>
      <c r="C227">
        <f>(A227/B227)*1000</f>
        <v>2.3008881518556081</v>
      </c>
      <c r="D227" s="3">
        <v>24</v>
      </c>
    </row>
    <row r="228" spans="1:4" x14ac:dyDescent="0.25">
      <c r="A228" s="3">
        <v>4.1439999999999998E-2</v>
      </c>
      <c r="B228" s="3">
        <v>26</v>
      </c>
      <c r="C228">
        <f>(A228/B228)*1000</f>
        <v>1.5938461538461539</v>
      </c>
      <c r="D228" s="3">
        <v>24</v>
      </c>
    </row>
    <row r="229" spans="1:4" x14ac:dyDescent="0.25">
      <c r="A229" s="3">
        <v>6.0850000000000001E-2</v>
      </c>
      <c r="B229" s="3">
        <v>29.922989999999999</v>
      </c>
      <c r="C229">
        <f>(A229/B229)*1000</f>
        <v>2.0335534650781892</v>
      </c>
      <c r="D229" s="3">
        <v>24</v>
      </c>
    </row>
    <row r="230" spans="1:4" x14ac:dyDescent="0.25">
      <c r="A230" s="3">
        <v>3.0890000000000001E-2</v>
      </c>
      <c r="B230" s="3">
        <v>26.88674</v>
      </c>
      <c r="C230">
        <f>(A230/B230)*1000</f>
        <v>1.148893469420242</v>
      </c>
      <c r="D230" s="3">
        <v>24</v>
      </c>
    </row>
    <row r="231" spans="1:4" x14ac:dyDescent="0.25">
      <c r="A231" s="3">
        <v>2.998E-2</v>
      </c>
      <c r="B231" s="3">
        <v>25.677250000000001</v>
      </c>
      <c r="C231">
        <f>(A231/B231)*1000</f>
        <v>1.1675705147552793</v>
      </c>
      <c r="D231" s="3">
        <v>24</v>
      </c>
    </row>
    <row r="232" spans="1:4" x14ac:dyDescent="0.25">
      <c r="A232" s="3">
        <v>2.8049999999999999E-2</v>
      </c>
      <c r="B232" s="3">
        <v>25.287130000000001</v>
      </c>
      <c r="C232">
        <f>(A232/B232)*1000</f>
        <v>1.1092599278763544</v>
      </c>
      <c r="D232" s="3">
        <v>24</v>
      </c>
    </row>
    <row r="233" spans="1:4" x14ac:dyDescent="0.25">
      <c r="A233" s="3">
        <v>4.267E-2</v>
      </c>
      <c r="B233" s="3">
        <v>28.239329999999999</v>
      </c>
      <c r="C233">
        <f>(A233/B233)*1000</f>
        <v>1.5110131862193614</v>
      </c>
      <c r="D233" s="3">
        <v>24</v>
      </c>
    </row>
    <row r="234" spans="1:4" x14ac:dyDescent="0.25">
      <c r="A234" s="3">
        <v>5.3460000000000001E-2</v>
      </c>
      <c r="B234" s="3">
        <v>30.555029999999999</v>
      </c>
      <c r="C234">
        <f>(A234/B234)*1000</f>
        <v>1.7496300936376108</v>
      </c>
      <c r="D234" s="3">
        <v>24</v>
      </c>
    </row>
    <row r="235" spans="1:4" x14ac:dyDescent="0.25">
      <c r="A235" s="3">
        <v>4.2950000000000002E-2</v>
      </c>
      <c r="B235" s="3">
        <v>26.4986</v>
      </c>
      <c r="C235">
        <f>(A235/B235)*1000</f>
        <v>1.6208403462824452</v>
      </c>
      <c r="D235" s="3">
        <v>24</v>
      </c>
    </row>
    <row r="236" spans="1:4" x14ac:dyDescent="0.25">
      <c r="A236" s="3">
        <v>3.3980000000000003E-2</v>
      </c>
      <c r="B236" s="3">
        <v>21.91743</v>
      </c>
      <c r="C236">
        <f>(A236/B236)*1000</f>
        <v>1.5503642534731492</v>
      </c>
      <c r="D236" s="3">
        <v>24</v>
      </c>
    </row>
    <row r="237" spans="1:4" x14ac:dyDescent="0.25">
      <c r="A237" s="3">
        <v>3.2840000000000001E-2</v>
      </c>
      <c r="B237" s="3">
        <v>19.43187</v>
      </c>
      <c r="C237">
        <f>(A237/B237)*1000</f>
        <v>1.6900071892205948</v>
      </c>
      <c r="D237" s="3">
        <v>24</v>
      </c>
    </row>
    <row r="238" spans="1:4" x14ac:dyDescent="0.25">
      <c r="A238" s="3">
        <v>2.743E-2</v>
      </c>
      <c r="B238" s="3">
        <v>16.480049999999999</v>
      </c>
      <c r="C238">
        <f>(A238/B238)*1000</f>
        <v>1.664436697704194</v>
      </c>
      <c r="D238" s="3">
        <v>24</v>
      </c>
    </row>
    <row r="239" spans="1:4" x14ac:dyDescent="0.25">
      <c r="A239" s="3">
        <v>2.3400000000000001E-2</v>
      </c>
      <c r="B239" s="3">
        <v>17.65615</v>
      </c>
      <c r="C239">
        <f>(A239/B239)*1000</f>
        <v>1.3253172407348148</v>
      </c>
      <c r="D239" s="3">
        <v>24</v>
      </c>
    </row>
    <row r="240" spans="1:4" x14ac:dyDescent="0.25">
      <c r="A240" s="3">
        <v>5.305E-2</v>
      </c>
      <c r="B240" s="3">
        <v>31.715129999999998</v>
      </c>
      <c r="C240">
        <f>(A240/B240)*1000</f>
        <v>1.6727032176756016</v>
      </c>
      <c r="D240" s="3">
        <v>24</v>
      </c>
    </row>
    <row r="241" spans="1:4" x14ac:dyDescent="0.25">
      <c r="A241" s="3">
        <v>3.8429999999999999E-2</v>
      </c>
      <c r="B241" s="3">
        <v>28.55556</v>
      </c>
      <c r="C241">
        <f>(A241/B241)*1000</f>
        <v>1.3457974559070107</v>
      </c>
      <c r="D241" s="3">
        <v>24</v>
      </c>
    </row>
    <row r="242" spans="1:4" x14ac:dyDescent="0.25">
      <c r="A242" s="3">
        <v>4.2079999999999999E-2</v>
      </c>
      <c r="B242" s="3">
        <v>31.009399999999999</v>
      </c>
      <c r="C242">
        <f>(A242/B242)*1000</f>
        <v>1.3570078750314423</v>
      </c>
      <c r="D242" s="3">
        <v>24</v>
      </c>
    </row>
    <row r="243" spans="1:4" x14ac:dyDescent="0.25">
      <c r="A243" s="3">
        <v>5.5190000000000003E-2</v>
      </c>
      <c r="B243" s="3">
        <v>32.129570000000001</v>
      </c>
      <c r="C243">
        <f>(A243/B243)*1000</f>
        <v>1.7177322945809734</v>
      </c>
      <c r="D243" s="3">
        <v>24</v>
      </c>
    </row>
    <row r="244" spans="1:4" x14ac:dyDescent="0.25">
      <c r="A244" s="3">
        <v>6.1289999999999997E-2</v>
      </c>
      <c r="B244" s="3">
        <v>33.550280000000001</v>
      </c>
      <c r="C244">
        <f>(A244/B244)*1000</f>
        <v>1.8268103872754564</v>
      </c>
      <c r="D244" s="3">
        <v>24</v>
      </c>
    </row>
    <row r="245" spans="1:4" x14ac:dyDescent="0.25">
      <c r="A245" s="3">
        <v>4.786E-2</v>
      </c>
      <c r="B245" s="3">
        <v>36.944159999999997</v>
      </c>
      <c r="C245">
        <f>(A245/B245)*1000</f>
        <v>1.2954686207508845</v>
      </c>
      <c r="D245" s="3">
        <v>24</v>
      </c>
    </row>
    <row r="246" spans="1:4" x14ac:dyDescent="0.25">
      <c r="A246" s="3">
        <v>4.2209999999999998E-2</v>
      </c>
      <c r="B246" s="3">
        <v>25.435230000000001</v>
      </c>
      <c r="C246">
        <f>(A246/B246)*1000</f>
        <v>1.6595092711958963</v>
      </c>
      <c r="D246" s="3">
        <v>24</v>
      </c>
    </row>
    <row r="247" spans="1:4" x14ac:dyDescent="0.25">
      <c r="A247" s="3">
        <v>3.9320000000000001E-2</v>
      </c>
      <c r="B247" s="3">
        <v>31.387319999999999</v>
      </c>
      <c r="C247">
        <f>(A247/B247)*1000</f>
        <v>1.2527351809584253</v>
      </c>
      <c r="D247" s="3">
        <v>24</v>
      </c>
    </row>
    <row r="248" spans="1:4" x14ac:dyDescent="0.25">
      <c r="A248" s="3">
        <v>4.7500000000000001E-2</v>
      </c>
      <c r="B248" s="3">
        <v>27.317499999999999</v>
      </c>
      <c r="C248">
        <f>(A248/B248)*1000</f>
        <v>1.7388121167749613</v>
      </c>
      <c r="D248" s="3">
        <v>24</v>
      </c>
    </row>
    <row r="249" spans="1:4" x14ac:dyDescent="0.25">
      <c r="A249" s="3">
        <v>6.9830000000000003E-2</v>
      </c>
      <c r="B249" s="3">
        <v>43.061349999999997</v>
      </c>
      <c r="C249">
        <f>(A249/B249)*1000</f>
        <v>1.6216398231825062</v>
      </c>
      <c r="D249" s="3">
        <v>72</v>
      </c>
    </row>
    <row r="250" spans="1:4" x14ac:dyDescent="0.25">
      <c r="A250" s="3">
        <v>3.7699999999999999E-3</v>
      </c>
      <c r="B250" s="3">
        <v>47.232700000000001</v>
      </c>
      <c r="C250">
        <f>(A250/B250)*1000</f>
        <v>7.9817584004302097E-2</v>
      </c>
      <c r="D250" s="3">
        <v>72</v>
      </c>
    </row>
    <row r="251" spans="1:4" x14ac:dyDescent="0.25">
      <c r="A251" s="3">
        <v>5.0639999999999998E-2</v>
      </c>
      <c r="B251" s="3">
        <v>32.562179999999998</v>
      </c>
      <c r="C251">
        <f>(A251/B251)*1000</f>
        <v>1.5551784309281502</v>
      </c>
      <c r="D251" s="3">
        <v>72</v>
      </c>
    </row>
    <row r="252" spans="1:4" x14ac:dyDescent="0.25">
      <c r="A252" s="3">
        <v>6.5430000000000002E-2</v>
      </c>
      <c r="B252" s="3">
        <v>43.990749999999998</v>
      </c>
      <c r="C252">
        <f>(A252/B252)*1000</f>
        <v>1.4873581377903311</v>
      </c>
      <c r="D252" s="3">
        <v>72</v>
      </c>
    </row>
    <row r="253" spans="1:4" x14ac:dyDescent="0.25">
      <c r="A253" s="3">
        <v>3.2669999999999998E-2</v>
      </c>
      <c r="B253" s="3">
        <v>40.139749999999999</v>
      </c>
      <c r="C253">
        <f>(A253/B253)*1000</f>
        <v>0.81390641446446466</v>
      </c>
      <c r="D253" s="3">
        <v>72</v>
      </c>
    </row>
    <row r="254" spans="1:4" x14ac:dyDescent="0.25">
      <c r="A254" s="3">
        <v>7.1840000000000001E-2</v>
      </c>
      <c r="B254" s="3">
        <v>50.125979999999998</v>
      </c>
      <c r="C254">
        <f>(A254/B254)*1000</f>
        <v>1.433188937153947</v>
      </c>
      <c r="D254" s="3">
        <v>72</v>
      </c>
    </row>
    <row r="255" spans="1:4" x14ac:dyDescent="0.25">
      <c r="A255" s="3">
        <v>3.6450000000000003E-2</v>
      </c>
      <c r="B255" s="3">
        <v>31.551639999999999</v>
      </c>
      <c r="C255">
        <f>(A255/B255)*1000</f>
        <v>1.1552489823032972</v>
      </c>
      <c r="D255" s="3">
        <v>72</v>
      </c>
    </row>
    <row r="256" spans="1:4" x14ac:dyDescent="0.25">
      <c r="A256" s="3">
        <v>4.0390000000000002E-2</v>
      </c>
      <c r="B256" s="3">
        <v>30.4345</v>
      </c>
      <c r="C256">
        <f>(A256/B256)*1000</f>
        <v>1.3271123231858581</v>
      </c>
      <c r="D256" s="3">
        <v>72</v>
      </c>
    </row>
    <row r="257" spans="1:4" x14ac:dyDescent="0.25">
      <c r="A257" s="3">
        <v>5.5070000000000001E-2</v>
      </c>
      <c r="B257" s="3">
        <v>28.449339999999999</v>
      </c>
      <c r="C257">
        <f>(A257/B257)*1000</f>
        <v>1.9357215316770091</v>
      </c>
      <c r="D257" s="3">
        <v>72</v>
      </c>
    </row>
    <row r="258" spans="1:4" x14ac:dyDescent="0.25">
      <c r="A258" s="3">
        <v>5.0369999999999998E-2</v>
      </c>
      <c r="B258" s="3">
        <v>39.613810000000001</v>
      </c>
      <c r="C258">
        <f>(A258/B258)*1000</f>
        <v>1.2715262682382735</v>
      </c>
      <c r="D258" s="3">
        <v>72</v>
      </c>
    </row>
    <row r="259" spans="1:4" x14ac:dyDescent="0.25">
      <c r="A259" s="3">
        <v>5.2830000000000002E-2</v>
      </c>
      <c r="B259" s="3">
        <v>29.29842</v>
      </c>
      <c r="C259">
        <f>(A259/B259)*1000</f>
        <v>1.8031689080844633</v>
      </c>
      <c r="D259" s="3">
        <v>72</v>
      </c>
    </row>
    <row r="260" spans="1:4" x14ac:dyDescent="0.25">
      <c r="A260" s="3">
        <v>5.9520000000000003E-2</v>
      </c>
      <c r="B260" s="3">
        <v>36.443280000000001</v>
      </c>
      <c r="C260">
        <f>(A260/B260)*1000</f>
        <v>1.6332229151711921</v>
      </c>
      <c r="D260" s="3">
        <v>72</v>
      </c>
    </row>
    <row r="261" spans="1:4" x14ac:dyDescent="0.25">
      <c r="A261" s="3">
        <v>4.7669999999999997E-2</v>
      </c>
      <c r="B261" s="3">
        <v>35.447960000000002</v>
      </c>
      <c r="C261">
        <f>(A261/B261)*1000</f>
        <v>1.3447882473349664</v>
      </c>
      <c r="D261" s="3">
        <v>72</v>
      </c>
    </row>
    <row r="262" spans="1:4" x14ac:dyDescent="0.25">
      <c r="A262" s="3">
        <v>5.3100000000000001E-2</v>
      </c>
      <c r="B262" s="3">
        <v>31.361059999999998</v>
      </c>
      <c r="C262">
        <f>(A262/B262)*1000</f>
        <v>1.6931825646199459</v>
      </c>
      <c r="D262" s="3">
        <v>72</v>
      </c>
    </row>
    <row r="263" spans="1:4" x14ac:dyDescent="0.25">
      <c r="A263" s="3">
        <v>4.419E-2</v>
      </c>
      <c r="B263" s="3">
        <v>39.747950000000003</v>
      </c>
      <c r="C263">
        <f>(A263/B263)*1000</f>
        <v>1.1117554490231571</v>
      </c>
      <c r="D263" s="3">
        <v>72</v>
      </c>
    </row>
    <row r="264" spans="1:4" x14ac:dyDescent="0.25">
      <c r="A264" s="3">
        <v>5.2749999999999998E-2</v>
      </c>
      <c r="B264" s="3">
        <v>39.85248</v>
      </c>
      <c r="C264">
        <f>(A264/B264)*1000</f>
        <v>1.3236315531680838</v>
      </c>
      <c r="D264" s="3">
        <v>72</v>
      </c>
    </row>
    <row r="265" spans="1:4" x14ac:dyDescent="0.25">
      <c r="A265" s="3">
        <v>5.2359999999999997E-2</v>
      </c>
      <c r="B265" s="3">
        <v>40</v>
      </c>
      <c r="C265">
        <f>(A265/B265)*1000</f>
        <v>1.3089999999999999</v>
      </c>
      <c r="D265" s="3">
        <v>72</v>
      </c>
    </row>
    <row r="266" spans="1:4" x14ac:dyDescent="0.25">
      <c r="A266" s="3">
        <v>5.5379999999999999E-2</v>
      </c>
      <c r="B266" s="3">
        <v>39.855589999999999</v>
      </c>
      <c r="C266">
        <f>(A266/B266)*1000</f>
        <v>1.389516501951169</v>
      </c>
      <c r="D266" s="3">
        <v>72</v>
      </c>
    </row>
    <row r="267" spans="1:4" x14ac:dyDescent="0.25">
      <c r="A267" s="3">
        <v>4.6640000000000001E-2</v>
      </c>
      <c r="B267" s="3">
        <v>52.465400000000002</v>
      </c>
      <c r="C267">
        <f>(A267/B267)*1000</f>
        <v>0.88896682384962278</v>
      </c>
      <c r="D267" s="3">
        <v>72</v>
      </c>
    </row>
    <row r="268" spans="1:4" x14ac:dyDescent="0.25">
      <c r="A268" s="3">
        <v>5.8689999999999999E-2</v>
      </c>
      <c r="B268" s="3">
        <v>47.884810000000002</v>
      </c>
      <c r="C268">
        <f>(A268/B268)*1000</f>
        <v>1.225649637118744</v>
      </c>
      <c r="D268" s="3">
        <v>72</v>
      </c>
    </row>
    <row r="269" spans="1:4" x14ac:dyDescent="0.25">
      <c r="A269" s="3">
        <v>4.1209999999999997E-2</v>
      </c>
      <c r="B269" s="3">
        <v>33.736260000000001</v>
      </c>
      <c r="C269">
        <f>(A269/B269)*1000</f>
        <v>1.2215343372383305</v>
      </c>
      <c r="D269" s="3">
        <v>72</v>
      </c>
    </row>
    <row r="270" spans="1:4" x14ac:dyDescent="0.25">
      <c r="A270" s="3">
        <v>3.3250000000000002E-2</v>
      </c>
      <c r="B270" s="3">
        <v>35.94079</v>
      </c>
      <c r="C270">
        <f>(A270/B270)*1000</f>
        <v>0.92513269741705739</v>
      </c>
      <c r="D270" s="3">
        <v>72</v>
      </c>
    </row>
    <row r="271" spans="1:4" x14ac:dyDescent="0.25">
      <c r="A271" s="3">
        <v>5.126E-2</v>
      </c>
      <c r="B271" s="3">
        <v>38.803060000000002</v>
      </c>
      <c r="C271">
        <f>(A271/B271)*1000</f>
        <v>1.3210298363067243</v>
      </c>
      <c r="D271" s="3">
        <v>72</v>
      </c>
    </row>
    <row r="272" spans="1:4" x14ac:dyDescent="0.25">
      <c r="A272" s="3">
        <v>5.8560000000000001E-2</v>
      </c>
      <c r="B272" s="3">
        <v>38.43806</v>
      </c>
      <c r="C272">
        <f>(A272/B272)*1000</f>
        <v>1.523489999235133</v>
      </c>
      <c r="D272" s="3">
        <v>72</v>
      </c>
    </row>
    <row r="273" spans="1:4" x14ac:dyDescent="0.25">
      <c r="A273" s="3">
        <v>7.4759999999999993E-2</v>
      </c>
      <c r="B273" s="3">
        <v>63.225369999999998</v>
      </c>
      <c r="C273">
        <f>(A273/B273)*1000</f>
        <v>1.1824367338617392</v>
      </c>
      <c r="D273" s="3">
        <v>72</v>
      </c>
    </row>
    <row r="274" spans="1:4" x14ac:dyDescent="0.25">
      <c r="A274" s="3">
        <v>7.5859999999999997E-2</v>
      </c>
      <c r="B274" s="3">
        <v>59.915950000000002</v>
      </c>
      <c r="C274">
        <f>(A274/B274)*1000</f>
        <v>1.2661069381358385</v>
      </c>
      <c r="D274" s="3">
        <v>72</v>
      </c>
    </row>
    <row r="275" spans="1:4" x14ac:dyDescent="0.25">
      <c r="A275" s="3">
        <v>4.0050000000000002E-2</v>
      </c>
      <c r="B275" s="3">
        <v>58.198999999999998</v>
      </c>
      <c r="C275">
        <f>(A275/B275)*1000</f>
        <v>0.68815615388580564</v>
      </c>
      <c r="D275" s="3">
        <v>72</v>
      </c>
    </row>
    <row r="276" spans="1:4" x14ac:dyDescent="0.25">
      <c r="A276" s="3">
        <v>4.9979999999999997E-2</v>
      </c>
      <c r="B276" s="3">
        <v>35.116439999999997</v>
      </c>
      <c r="C276">
        <f>(A276/B276)*1000</f>
        <v>1.4232650006663545</v>
      </c>
      <c r="D276" s="3">
        <v>72</v>
      </c>
    </row>
    <row r="277" spans="1:4" x14ac:dyDescent="0.25">
      <c r="A277" s="3">
        <v>4.5909999999999999E-2</v>
      </c>
      <c r="B277" s="3">
        <v>37.063870000000001</v>
      </c>
      <c r="C277">
        <f>(A277/B277)*1000</f>
        <v>1.238672594092306</v>
      </c>
      <c r="D277" s="3">
        <v>72</v>
      </c>
    </row>
    <row r="278" spans="1:4" x14ac:dyDescent="0.25">
      <c r="A278" s="3">
        <v>6.3899999999999998E-2</v>
      </c>
      <c r="B278" s="3">
        <v>36.79974</v>
      </c>
      <c r="C278">
        <f>(A278/B278)*1000</f>
        <v>1.7364253117005719</v>
      </c>
      <c r="D278" s="3">
        <v>72</v>
      </c>
    </row>
    <row r="279" spans="1:4" x14ac:dyDescent="0.25">
      <c r="A279" s="3">
        <v>5.7360000000000001E-2</v>
      </c>
      <c r="B279" s="3">
        <v>43.060250000000003</v>
      </c>
      <c r="C279">
        <f>(A279/B279)*1000</f>
        <v>1.3320870176090478</v>
      </c>
      <c r="D279" s="3">
        <v>72</v>
      </c>
    </row>
    <row r="280" spans="1:4" x14ac:dyDescent="0.25">
      <c r="A280" s="3">
        <v>5.3220000000000003E-2</v>
      </c>
      <c r="B280" s="3">
        <v>34.080959999999997</v>
      </c>
      <c r="C280">
        <f>(A280/B280)*1000</f>
        <v>1.5615757302611195</v>
      </c>
      <c r="D280" s="3">
        <v>72</v>
      </c>
    </row>
    <row r="281" spans="1:4" x14ac:dyDescent="0.25">
      <c r="A281" s="3">
        <v>3.7249999999999998E-2</v>
      </c>
      <c r="B281" s="3">
        <v>36.463329999999999</v>
      </c>
      <c r="C281">
        <f>(A281/B281)*1000</f>
        <v>1.0215742775001626</v>
      </c>
      <c r="D281" s="3">
        <v>72</v>
      </c>
    </row>
    <row r="282" spans="1:4" x14ac:dyDescent="0.25">
      <c r="A282" s="3">
        <v>3.0360000000000002E-2</v>
      </c>
      <c r="B282" s="3">
        <v>30.683109999999999</v>
      </c>
      <c r="C282">
        <f>(A282/B282)*1000</f>
        <v>0.98946945078253146</v>
      </c>
      <c r="D282" s="3">
        <v>72</v>
      </c>
    </row>
    <row r="283" spans="1:4" x14ac:dyDescent="0.25">
      <c r="A283" s="3">
        <v>2.9569999999999999E-2</v>
      </c>
      <c r="B283" s="3">
        <v>32.636420000000001</v>
      </c>
      <c r="C283">
        <f>(A283/B283)*1000</f>
        <v>0.9060430034911916</v>
      </c>
      <c r="D283" s="3">
        <v>72</v>
      </c>
    </row>
    <row r="284" spans="1:4" x14ac:dyDescent="0.25">
      <c r="A284" s="3">
        <v>4.0399999999999998E-2</v>
      </c>
      <c r="B284" s="3">
        <v>45.65457</v>
      </c>
      <c r="C284">
        <f>(A284/B284)*1000</f>
        <v>0.88490593603225265</v>
      </c>
      <c r="D284" s="3">
        <v>72</v>
      </c>
    </row>
    <row r="285" spans="1:4" x14ac:dyDescent="0.25">
      <c r="A285" s="3">
        <v>2.2200000000000002E-3</v>
      </c>
      <c r="B285" s="3">
        <v>29.976669999999999</v>
      </c>
      <c r="C285">
        <f>(A285/B285)*1000</f>
        <v>7.4057592120805954E-2</v>
      </c>
      <c r="D285" s="3">
        <v>72</v>
      </c>
    </row>
    <row r="286" spans="1:4" x14ac:dyDescent="0.25">
      <c r="A286" s="3">
        <v>4.0030000000000003E-2</v>
      </c>
      <c r="B286" s="3">
        <v>32.404499999999999</v>
      </c>
      <c r="C286">
        <f>(A286/B286)*1000</f>
        <v>1.2353222546251295</v>
      </c>
      <c r="D286" s="3">
        <v>72</v>
      </c>
    </row>
    <row r="287" spans="1:4" x14ac:dyDescent="0.25">
      <c r="A287" s="3">
        <v>3.3450000000000001E-2</v>
      </c>
      <c r="B287" s="3">
        <v>23.607389999999999</v>
      </c>
      <c r="C287">
        <f>(A287/B287)*1000</f>
        <v>1.4169291903933472</v>
      </c>
      <c r="D287" s="3">
        <v>72</v>
      </c>
    </row>
    <row r="288" spans="1:4" x14ac:dyDescent="0.25">
      <c r="A288" s="3">
        <v>2.46E-2</v>
      </c>
      <c r="B288" s="3">
        <v>26.68881</v>
      </c>
      <c r="C288">
        <f>(A288/B288)*1000</f>
        <v>0.92173461461938544</v>
      </c>
      <c r="D288" s="3">
        <v>72</v>
      </c>
    </row>
    <row r="289" spans="1:4" x14ac:dyDescent="0.25">
      <c r="A289" s="3">
        <v>5.0369999999999998E-2</v>
      </c>
      <c r="B289" s="3">
        <v>42.539400000000001</v>
      </c>
      <c r="C289">
        <f>(A289/B289)*1000</f>
        <v>1.184078759926092</v>
      </c>
      <c r="D289" s="3">
        <v>72</v>
      </c>
    </row>
    <row r="290" spans="1:4" x14ac:dyDescent="0.25">
      <c r="A290" s="3">
        <v>3.916E-2</v>
      </c>
      <c r="B290" s="3">
        <v>36.952809999999999</v>
      </c>
      <c r="C290">
        <f>(A290/B290)*1000</f>
        <v>1.0597299637023543</v>
      </c>
      <c r="D290" s="3">
        <v>72</v>
      </c>
    </row>
    <row r="291" spans="1:4" x14ac:dyDescent="0.25">
      <c r="A291" s="3">
        <v>4.3069999999999997E-2</v>
      </c>
      <c r="B291" s="3">
        <v>45.895069999999997</v>
      </c>
      <c r="C291">
        <f>(A291/B291)*1000</f>
        <v>0.93844502252638462</v>
      </c>
      <c r="D291" s="3">
        <v>72</v>
      </c>
    </row>
    <row r="292" spans="1:4" x14ac:dyDescent="0.25">
      <c r="A292" s="3">
        <v>4.1700000000000001E-2</v>
      </c>
      <c r="B292" s="3">
        <v>40.895339999999997</v>
      </c>
      <c r="C292">
        <f>(A292/B292)*1000</f>
        <v>1.0196760804531764</v>
      </c>
      <c r="D292" s="3">
        <v>72</v>
      </c>
    </row>
    <row r="293" spans="1:4" x14ac:dyDescent="0.25">
      <c r="A293" s="3">
        <v>4.709E-2</v>
      </c>
      <c r="B293" s="3">
        <v>52.37444</v>
      </c>
      <c r="C293">
        <f>(A293/B293)*1000</f>
        <v>0.89910269207651672</v>
      </c>
      <c r="D293" s="3">
        <v>72</v>
      </c>
    </row>
    <row r="294" spans="1:4" x14ac:dyDescent="0.25">
      <c r="A294" s="3">
        <v>5.1060000000000001E-2</v>
      </c>
      <c r="B294" s="3">
        <v>46.841839999999998</v>
      </c>
      <c r="C294">
        <f>(A294/B294)*1000</f>
        <v>1.0900511166939642</v>
      </c>
      <c r="D294" s="3">
        <v>72</v>
      </c>
    </row>
    <row r="295" spans="1:4" x14ac:dyDescent="0.25">
      <c r="A295" s="3">
        <v>3.984E-2</v>
      </c>
      <c r="B295" s="3">
        <v>38.616199999999999</v>
      </c>
      <c r="C295">
        <f>(A295/B295)*1000</f>
        <v>1.0316913626923416</v>
      </c>
      <c r="D295" s="3">
        <v>72</v>
      </c>
    </row>
    <row r="296" spans="1:4" x14ac:dyDescent="0.25">
      <c r="A296" s="3">
        <v>4.0480000000000002E-2</v>
      </c>
      <c r="B296" s="3">
        <v>31.383299999999998</v>
      </c>
      <c r="C296">
        <f>(A296/B296)*1000</f>
        <v>1.2898579817928644</v>
      </c>
      <c r="D296" s="3">
        <v>72</v>
      </c>
    </row>
    <row r="297" spans="1:4" x14ac:dyDescent="0.25">
      <c r="A297" s="3">
        <v>7.4810000000000001E-2</v>
      </c>
      <c r="B297" s="3">
        <v>56.669199999999996</v>
      </c>
      <c r="C297">
        <f>(A297/B297)*1000</f>
        <v>1.3201174535726641</v>
      </c>
      <c r="D297" s="3">
        <v>72</v>
      </c>
    </row>
    <row r="298" spans="1:4" x14ac:dyDescent="0.25">
      <c r="A298" s="3">
        <v>5.9040000000000002E-2</v>
      </c>
      <c r="B298" s="3">
        <v>56.250369999999997</v>
      </c>
      <c r="C298">
        <f>(A298/B298)*1000</f>
        <v>1.0495930960098576</v>
      </c>
      <c r="D298" s="3">
        <v>72</v>
      </c>
    </row>
    <row r="299" spans="1:4" x14ac:dyDescent="0.25">
      <c r="A299" s="3">
        <v>3.807E-2</v>
      </c>
      <c r="B299" s="3">
        <v>24.799440000000001</v>
      </c>
      <c r="C299">
        <f>(A299/B299)*1000</f>
        <v>1.5351153090553658</v>
      </c>
      <c r="D299" s="3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18AB1-1B0B-44DB-9B54-5ACF71DDAC26}">
  <dimension ref="A1:D77"/>
  <sheetViews>
    <sheetView tabSelected="1" topLeftCell="A71" workbookViewId="0">
      <selection activeCell="K10" sqref="K10"/>
    </sheetView>
  </sheetViews>
  <sheetFormatPr defaultRowHeight="15" x14ac:dyDescent="0.25"/>
  <cols>
    <col min="3" max="3" width="11" customWidth="1"/>
    <col min="4" max="4" width="12.7109375" customWidth="1"/>
  </cols>
  <sheetData>
    <row r="1" spans="1:4" ht="36" customHeight="1" x14ac:dyDescent="0.25">
      <c r="A1" s="1" t="s">
        <v>0</v>
      </c>
      <c r="B1" s="1" t="s">
        <v>1</v>
      </c>
      <c r="C1" s="2" t="s">
        <v>2</v>
      </c>
      <c r="D1" s="2" t="s">
        <v>4</v>
      </c>
    </row>
    <row r="2" spans="1:4" x14ac:dyDescent="0.25">
      <c r="A2">
        <v>2.5300000000000001E-3</v>
      </c>
      <c r="B2">
        <v>9.8219399999999997</v>
      </c>
      <c r="C2">
        <f>(A2/B2)*1000</f>
        <v>0.25758658676391832</v>
      </c>
      <c r="D2">
        <v>0</v>
      </c>
    </row>
    <row r="3" spans="1:4" x14ac:dyDescent="0.25">
      <c r="A3">
        <v>4.3299999999999996E-3</v>
      </c>
      <c r="B3">
        <v>9.0594099999999997</v>
      </c>
      <c r="C3">
        <f>(A3/B3)*1000</f>
        <v>0.4779560699868976</v>
      </c>
      <c r="D3">
        <v>0</v>
      </c>
    </row>
    <row r="4" spans="1:4" x14ac:dyDescent="0.25">
      <c r="A4">
        <v>4.0099999999999997E-3</v>
      </c>
      <c r="B4">
        <v>11.016909999999999</v>
      </c>
      <c r="C4">
        <f>(A4/B4)*1000</f>
        <v>0.36398590893453792</v>
      </c>
      <c r="D4">
        <v>0</v>
      </c>
    </row>
    <row r="5" spans="1:4" x14ac:dyDescent="0.25">
      <c r="A5">
        <v>4.2900000000000004E-3</v>
      </c>
      <c r="B5">
        <v>4.2120499999999996</v>
      </c>
      <c r="C5">
        <f>(A5/B5)*1000</f>
        <v>1.0185064279863727</v>
      </c>
      <c r="D5">
        <v>0</v>
      </c>
    </row>
    <row r="6" spans="1:4" x14ac:dyDescent="0.25">
      <c r="A6">
        <v>5.3099999999999996E-3</v>
      </c>
      <c r="B6">
        <v>8.5192800000000002</v>
      </c>
      <c r="C6">
        <f>(A6/B6)*1000</f>
        <v>0.62329210919232614</v>
      </c>
      <c r="D6">
        <v>0</v>
      </c>
    </row>
    <row r="7" spans="1:4" x14ac:dyDescent="0.25">
      <c r="A7">
        <v>1.8799999999999999E-3</v>
      </c>
      <c r="B7">
        <v>5.5286</v>
      </c>
      <c r="C7">
        <f>(A7/B7)*1000</f>
        <v>0.34004992222262415</v>
      </c>
      <c r="D7">
        <v>0</v>
      </c>
    </row>
    <row r="8" spans="1:4" x14ac:dyDescent="0.25">
      <c r="A8">
        <v>5.7600000000000004E-3</v>
      </c>
      <c r="B8">
        <v>5.5262099999999998</v>
      </c>
      <c r="C8">
        <f>(A8/B8)*1000</f>
        <v>1.0423056669941968</v>
      </c>
      <c r="D8">
        <v>0</v>
      </c>
    </row>
    <row r="9" spans="1:4" x14ac:dyDescent="0.25">
      <c r="A9">
        <v>1.8589999999999999E-2</v>
      </c>
      <c r="B9">
        <v>5.7043600000000003</v>
      </c>
      <c r="C9">
        <f>(A9/B9)*1000</f>
        <v>3.2589107279344218</v>
      </c>
      <c r="D9">
        <v>0</v>
      </c>
    </row>
    <row r="10" spans="1:4" x14ac:dyDescent="0.25">
      <c r="A10">
        <v>1.6160000000000001E-2</v>
      </c>
      <c r="B10">
        <v>33.853349999999999</v>
      </c>
      <c r="C10">
        <f>(A10/B10)*1000</f>
        <v>0.47735305368597203</v>
      </c>
      <c r="D10">
        <v>0</v>
      </c>
    </row>
    <row r="11" spans="1:4" x14ac:dyDescent="0.25">
      <c r="A11">
        <v>5.9339999999999997E-2</v>
      </c>
      <c r="B11">
        <v>34.173650000000002</v>
      </c>
      <c r="C11">
        <f>(A11/B11)*1000</f>
        <v>1.7364255793571945</v>
      </c>
      <c r="D11">
        <v>0</v>
      </c>
    </row>
    <row r="12" spans="1:4" x14ac:dyDescent="0.25">
      <c r="A12">
        <v>9.6000000000000002E-4</v>
      </c>
      <c r="B12">
        <v>12.09416</v>
      </c>
      <c r="C12">
        <f>(A12/B12)*1000</f>
        <v>7.9377153932145769E-2</v>
      </c>
      <c r="D12">
        <v>0</v>
      </c>
    </row>
    <row r="13" spans="1:4" x14ac:dyDescent="0.25">
      <c r="A13">
        <v>9.2000000000000003E-4</v>
      </c>
      <c r="B13">
        <v>8.3739600000000003</v>
      </c>
      <c r="C13">
        <f>(A13/B13)*1000</f>
        <v>0.10986438913011287</v>
      </c>
      <c r="D13">
        <v>0</v>
      </c>
    </row>
    <row r="14" spans="1:4" x14ac:dyDescent="0.25">
      <c r="A14">
        <v>5.9999999999999995E-4</v>
      </c>
      <c r="B14">
        <v>4.6264799999999999</v>
      </c>
      <c r="C14">
        <f>(A14/B14)*1000</f>
        <v>0.12968822949629091</v>
      </c>
      <c r="D14">
        <v>0</v>
      </c>
    </row>
    <row r="15" spans="1:4" x14ac:dyDescent="0.25">
      <c r="A15">
        <v>1.08E-3</v>
      </c>
      <c r="B15">
        <v>14.442539999999999</v>
      </c>
      <c r="C15">
        <f>(A15/B15)*1000</f>
        <v>7.4779090104649185E-2</v>
      </c>
      <c r="D15">
        <v>0</v>
      </c>
    </row>
    <row r="16" spans="1:4" x14ac:dyDescent="0.25">
      <c r="A16">
        <v>1.1000000000000001E-3</v>
      </c>
      <c r="B16">
        <v>11.14203</v>
      </c>
      <c r="C16">
        <f>(A16/B16)*1000</f>
        <v>9.8725277171215667E-2</v>
      </c>
      <c r="D16">
        <v>0</v>
      </c>
    </row>
    <row r="17" spans="1:4" x14ac:dyDescent="0.25">
      <c r="A17">
        <v>2.5950000000000001E-2</v>
      </c>
      <c r="B17">
        <v>1.7232099999999999</v>
      </c>
      <c r="C17">
        <f>(A17/B17)*1000</f>
        <v>15.059104810208854</v>
      </c>
      <c r="D17">
        <v>0</v>
      </c>
    </row>
    <row r="18" spans="1:4" x14ac:dyDescent="0.25">
      <c r="A18">
        <v>2.172E-2</v>
      </c>
      <c r="B18">
        <v>38.009709999999998</v>
      </c>
      <c r="C18">
        <f>(A18/B18)*1000</f>
        <v>0.57143293121678651</v>
      </c>
      <c r="D18">
        <v>0</v>
      </c>
    </row>
    <row r="19" spans="1:4" x14ac:dyDescent="0.25">
      <c r="A19">
        <v>4.1209999999999997E-2</v>
      </c>
      <c r="B19">
        <v>32.955240000000003</v>
      </c>
      <c r="C19">
        <f>(A19/B19)*1000</f>
        <v>1.2504839897994975</v>
      </c>
      <c r="D19">
        <v>0</v>
      </c>
    </row>
    <row r="20" spans="1:4" x14ac:dyDescent="0.25">
      <c r="A20">
        <v>3.4079999999999999E-2</v>
      </c>
      <c r="B20">
        <v>18.00563</v>
      </c>
      <c r="C20">
        <f>(A20/B20)*1000</f>
        <v>1.8927413259075077</v>
      </c>
      <c r="D20">
        <v>0</v>
      </c>
    </row>
    <row r="21" spans="1:4" x14ac:dyDescent="0.25">
      <c r="A21">
        <v>5.7070000000000003E-2</v>
      </c>
      <c r="B21">
        <v>41.91339</v>
      </c>
      <c r="C21">
        <f>(A21/B21)*1000</f>
        <v>1.3616173733501395</v>
      </c>
      <c r="D21">
        <v>0</v>
      </c>
    </row>
    <row r="22" spans="1:4" x14ac:dyDescent="0.25">
      <c r="A22">
        <v>0.13139999999999999</v>
      </c>
      <c r="B22">
        <v>101.7236</v>
      </c>
      <c r="C22">
        <f>(A22/B22)*1000</f>
        <v>1.2917356444325603</v>
      </c>
      <c r="D22">
        <v>0</v>
      </c>
    </row>
    <row r="23" spans="1:4" x14ac:dyDescent="0.25">
      <c r="A23">
        <v>7.1830000000000005E-2</v>
      </c>
      <c r="B23">
        <v>14.89701</v>
      </c>
      <c r="C23">
        <f>(A23/B23)*1000</f>
        <v>4.8217729598087136</v>
      </c>
      <c r="D23">
        <v>0</v>
      </c>
    </row>
    <row r="24" spans="1:4" x14ac:dyDescent="0.25">
      <c r="A24">
        <v>3.9559999999999998E-2</v>
      </c>
      <c r="B24">
        <v>14.61145</v>
      </c>
      <c r="C24">
        <f>(A24/B24)*1000</f>
        <v>2.7074657203768275</v>
      </c>
      <c r="D24">
        <v>0</v>
      </c>
    </row>
    <row r="25" spans="1:4" x14ac:dyDescent="0.25">
      <c r="A25">
        <v>6.1999999999999998E-3</v>
      </c>
      <c r="B25">
        <v>36.748750000000001</v>
      </c>
      <c r="C25">
        <f>(A25/B25)*1000</f>
        <v>0.16871322153814755</v>
      </c>
      <c r="D25">
        <v>0</v>
      </c>
    </row>
    <row r="26" spans="1:4" x14ac:dyDescent="0.25">
      <c r="A26">
        <v>3.2410000000000001E-2</v>
      </c>
      <c r="B26">
        <v>1.1358699999999999</v>
      </c>
      <c r="C26">
        <f>(A26/B26)*1000</f>
        <v>28.533194819829738</v>
      </c>
      <c r="D26">
        <v>4</v>
      </c>
    </row>
    <row r="27" spans="1:4" x14ac:dyDescent="0.25">
      <c r="A27">
        <v>3.8999999999999998E-3</v>
      </c>
      <c r="B27">
        <v>1.73167</v>
      </c>
      <c r="C27">
        <f>(A27/B27)*1000</f>
        <v>2.252161208544353</v>
      </c>
      <c r="D27">
        <v>4</v>
      </c>
    </row>
    <row r="28" spans="1:4" x14ac:dyDescent="0.25">
      <c r="A28">
        <v>3.4130000000000001E-2</v>
      </c>
      <c r="B28">
        <v>0.96445999999999998</v>
      </c>
      <c r="C28">
        <f>(A28/B28)*1000</f>
        <v>35.387678078924999</v>
      </c>
      <c r="D28">
        <v>4</v>
      </c>
    </row>
    <row r="29" spans="1:4" x14ac:dyDescent="0.25">
      <c r="A29">
        <v>4.5699999999999998E-2</v>
      </c>
      <c r="B29">
        <v>1.60792</v>
      </c>
      <c r="C29">
        <f>(A29/B29)*1000</f>
        <v>28.421812030449274</v>
      </c>
      <c r="D29">
        <v>4</v>
      </c>
    </row>
    <row r="30" spans="1:4" x14ac:dyDescent="0.25">
      <c r="A30">
        <v>0.12762000000000001</v>
      </c>
      <c r="B30">
        <v>5.1336000000000004</v>
      </c>
      <c r="C30">
        <f>(A30/B30)*1000</f>
        <v>24.859747545582046</v>
      </c>
      <c r="D30">
        <v>4</v>
      </c>
    </row>
    <row r="31" spans="1:4" x14ac:dyDescent="0.25">
      <c r="A31">
        <v>1.8579999999999999E-2</v>
      </c>
      <c r="B31">
        <v>5.0123699999999998</v>
      </c>
      <c r="C31">
        <f>(A31/B31)*1000</f>
        <v>3.7068293043011589</v>
      </c>
      <c r="D31">
        <v>4</v>
      </c>
    </row>
    <row r="32" spans="1:4" x14ac:dyDescent="0.25">
      <c r="A32">
        <v>5.5999999999999999E-3</v>
      </c>
      <c r="B32">
        <v>6.4382700000000002</v>
      </c>
      <c r="C32">
        <f>(A32/B32)*1000</f>
        <v>0.8697988745423848</v>
      </c>
      <c r="D32">
        <v>4</v>
      </c>
    </row>
    <row r="33" spans="1:4" x14ac:dyDescent="0.25">
      <c r="A33">
        <v>2.0200000000000001E-3</v>
      </c>
      <c r="B33">
        <v>5.8383900000000004</v>
      </c>
      <c r="C33">
        <f>(A33/B33)*1000</f>
        <v>0.34598579402883328</v>
      </c>
      <c r="D33">
        <v>4</v>
      </c>
    </row>
    <row r="34" spans="1:4" x14ac:dyDescent="0.25">
      <c r="A34">
        <v>6.0899999999999999E-3</v>
      </c>
      <c r="B34">
        <v>11.565910000000001</v>
      </c>
      <c r="C34">
        <f>(A34/B34)*1000</f>
        <v>0.52654741390863324</v>
      </c>
      <c r="D34">
        <v>4</v>
      </c>
    </row>
    <row r="35" spans="1:4" x14ac:dyDescent="0.25">
      <c r="A35">
        <v>1.6800000000000001E-3</v>
      </c>
      <c r="B35">
        <v>7.8951399999999996</v>
      </c>
      <c r="C35">
        <f>(A35/B35)*1000</f>
        <v>0.2127891335682458</v>
      </c>
      <c r="D35">
        <v>4</v>
      </c>
    </row>
    <row r="36" spans="1:4" x14ac:dyDescent="0.25">
      <c r="A36">
        <v>5.6699999999999997E-3</v>
      </c>
      <c r="B36">
        <v>2.8005800000000001</v>
      </c>
      <c r="C36">
        <f>(A36/B36)*1000</f>
        <v>2.0245806225853218</v>
      </c>
      <c r="D36">
        <v>4</v>
      </c>
    </row>
    <row r="37" spans="1:4" x14ac:dyDescent="0.25">
      <c r="A37">
        <v>1.1199999999999999E-3</v>
      </c>
      <c r="B37">
        <v>4.5822599999999998</v>
      </c>
      <c r="C37">
        <f>(A37/B37)*1000</f>
        <v>0.24442087528861303</v>
      </c>
      <c r="D37">
        <v>4</v>
      </c>
    </row>
    <row r="38" spans="1:4" x14ac:dyDescent="0.25">
      <c r="A38">
        <v>2.3019999999999999E-2</v>
      </c>
      <c r="B38">
        <v>8.9325700000000001</v>
      </c>
      <c r="C38">
        <f>(A38/B38)*1000</f>
        <v>2.5770858778604584</v>
      </c>
      <c r="D38">
        <v>4</v>
      </c>
    </row>
    <row r="39" spans="1:4" x14ac:dyDescent="0.25">
      <c r="A39">
        <v>1.189E-2</v>
      </c>
      <c r="B39">
        <v>5.4318799999999996</v>
      </c>
      <c r="C39">
        <f>(A39/B39)*1000</f>
        <v>2.1889290632340921</v>
      </c>
      <c r="D39">
        <v>4</v>
      </c>
    </row>
    <row r="40" spans="1:4" x14ac:dyDescent="0.25">
      <c r="A40">
        <v>1.8919999999999999E-2</v>
      </c>
      <c r="B40">
        <v>4.1420000000000003</v>
      </c>
      <c r="C40">
        <f>(A40/B40)*1000</f>
        <v>4.567841622404635</v>
      </c>
      <c r="D40">
        <v>4</v>
      </c>
    </row>
    <row r="41" spans="1:4" x14ac:dyDescent="0.25">
      <c r="A41">
        <v>5.3560000000000003E-2</v>
      </c>
      <c r="B41">
        <v>4.16913</v>
      </c>
      <c r="C41">
        <f>(A41/B41)*1000</f>
        <v>12.846804968902385</v>
      </c>
      <c r="D41">
        <v>4</v>
      </c>
    </row>
    <row r="42" spans="1:4" x14ac:dyDescent="0.25">
      <c r="A42">
        <v>8.0070000000000002E-2</v>
      </c>
      <c r="B42">
        <v>5.6480899999999998</v>
      </c>
      <c r="C42">
        <f>(A42/B42)*1000</f>
        <v>14.176473816812409</v>
      </c>
      <c r="D42">
        <v>4</v>
      </c>
    </row>
    <row r="43" spans="1:4" x14ac:dyDescent="0.25">
      <c r="A43">
        <v>4.3990000000000001E-2</v>
      </c>
      <c r="B43">
        <v>7.7006199999999998</v>
      </c>
      <c r="C43">
        <f>(A43/B43)*1000</f>
        <v>5.712527043277035</v>
      </c>
      <c r="D43">
        <v>4</v>
      </c>
    </row>
    <row r="44" spans="1:4" x14ac:dyDescent="0.25">
      <c r="A44">
        <v>2.8879999999999999E-2</v>
      </c>
      <c r="B44">
        <v>24.16029</v>
      </c>
      <c r="C44">
        <f>(A44/B44)*1000</f>
        <v>1.1953498902538007</v>
      </c>
      <c r="D44">
        <v>4</v>
      </c>
    </row>
    <row r="45" spans="1:4" x14ac:dyDescent="0.25">
      <c r="A45">
        <v>5.1279999999999999E-2</v>
      </c>
      <c r="B45">
        <v>51.77861</v>
      </c>
      <c r="C45">
        <f>(A45/B45)*1000</f>
        <v>0.99037034791007328</v>
      </c>
      <c r="D45">
        <v>4</v>
      </c>
    </row>
    <row r="46" spans="1:4" x14ac:dyDescent="0.25">
      <c r="A46">
        <v>3.5009999999999999E-2</v>
      </c>
      <c r="B46">
        <v>49.182980000000001</v>
      </c>
      <c r="C46">
        <f>(A46/B46)*1000</f>
        <v>0.71183161329386713</v>
      </c>
      <c r="D46">
        <v>4</v>
      </c>
    </row>
    <row r="47" spans="1:4" x14ac:dyDescent="0.25">
      <c r="A47">
        <v>1.2700000000000001E-3</v>
      </c>
      <c r="B47">
        <v>5.8851699999999996</v>
      </c>
      <c r="C47">
        <f>(A47/B47)*1000</f>
        <v>0.21579665498192918</v>
      </c>
      <c r="D47">
        <v>4</v>
      </c>
    </row>
    <row r="48" spans="1:4" x14ac:dyDescent="0.25">
      <c r="A48">
        <v>4.0699999999999998E-3</v>
      </c>
      <c r="B48">
        <v>5.4465000000000003</v>
      </c>
      <c r="C48">
        <f>(A48/B48)*1000</f>
        <v>0.74726888827687499</v>
      </c>
      <c r="D48">
        <v>4</v>
      </c>
    </row>
    <row r="49" spans="1:4" x14ac:dyDescent="0.25">
      <c r="A49">
        <v>8.5400000000000007E-3</v>
      </c>
      <c r="B49">
        <v>4.3429399999999996</v>
      </c>
      <c r="C49">
        <f>(A49/B49)*1000</f>
        <v>1.9664098513909933</v>
      </c>
      <c r="D49">
        <v>4</v>
      </c>
    </row>
    <row r="50" spans="1:4" x14ac:dyDescent="0.25">
      <c r="A50">
        <v>4.5799999999999999E-3</v>
      </c>
      <c r="B50">
        <v>14.39467</v>
      </c>
      <c r="C50">
        <f>(A50/B50)*1000</f>
        <v>0.31817332387612912</v>
      </c>
      <c r="D50">
        <v>4</v>
      </c>
    </row>
    <row r="51" spans="1:4" x14ac:dyDescent="0.25">
      <c r="A51">
        <v>4.1000000000000003E-3</v>
      </c>
      <c r="B51">
        <v>6.8759600000000001</v>
      </c>
      <c r="C51">
        <f>(A51/B51)*1000</f>
        <v>0.59628037394051159</v>
      </c>
      <c r="D51">
        <v>4</v>
      </c>
    </row>
    <row r="52" spans="1:4" x14ac:dyDescent="0.25">
      <c r="A52">
        <v>2.98E-3</v>
      </c>
      <c r="B52">
        <v>5.2476799999999999</v>
      </c>
      <c r="C52">
        <f>(A52/B52)*1000</f>
        <v>0.5678699920726874</v>
      </c>
      <c r="D52">
        <v>4</v>
      </c>
    </row>
    <row r="53" spans="1:4" x14ac:dyDescent="0.25">
      <c r="A53">
        <v>1.3500000000000001E-3</v>
      </c>
      <c r="B53">
        <v>12.054550000000001</v>
      </c>
      <c r="C53">
        <f>(A53/B53)*1000</f>
        <v>0.11199090799739517</v>
      </c>
      <c r="D53">
        <v>4</v>
      </c>
    </row>
    <row r="54" spans="1:4" x14ac:dyDescent="0.25">
      <c r="A54">
        <v>1.7149999999999999E-2</v>
      </c>
      <c r="B54">
        <v>4.5339700000000001</v>
      </c>
      <c r="C54">
        <f>(A54/B54)*1000</f>
        <v>3.7825570085377715</v>
      </c>
      <c r="D54">
        <v>4</v>
      </c>
    </row>
    <row r="55" spans="1:4" x14ac:dyDescent="0.25">
      <c r="A55">
        <v>4.9399999999999999E-3</v>
      </c>
      <c r="B55">
        <v>12.85477</v>
      </c>
      <c r="C55">
        <f>(A55/B55)*1000</f>
        <v>0.38429314565721512</v>
      </c>
      <c r="D55">
        <v>10</v>
      </c>
    </row>
    <row r="56" spans="1:4" x14ac:dyDescent="0.25">
      <c r="A56">
        <v>2.9499999999999999E-3</v>
      </c>
      <c r="B56">
        <v>1.9597199999999999</v>
      </c>
      <c r="C56">
        <f>(A56/B56)*1000</f>
        <v>1.5053170861143428</v>
      </c>
      <c r="D56">
        <v>10</v>
      </c>
    </row>
    <row r="57" spans="1:4" x14ac:dyDescent="0.25">
      <c r="A57">
        <v>2.307E-2</v>
      </c>
      <c r="B57">
        <v>4.01241</v>
      </c>
      <c r="C57">
        <f>(A57/B57)*1000</f>
        <v>5.7496616746543854</v>
      </c>
      <c r="D57">
        <v>10</v>
      </c>
    </row>
    <row r="58" spans="1:4" x14ac:dyDescent="0.25">
      <c r="A58">
        <v>1.089E-2</v>
      </c>
      <c r="B58">
        <v>6.9931400000000004</v>
      </c>
      <c r="C58">
        <f>(A58/B58)*1000</f>
        <v>1.5572403812879478</v>
      </c>
      <c r="D58">
        <v>10</v>
      </c>
    </row>
    <row r="59" spans="1:4" x14ac:dyDescent="0.25">
      <c r="A59">
        <v>1.84E-2</v>
      </c>
      <c r="B59">
        <v>0.51939000000000002</v>
      </c>
      <c r="C59">
        <f>(A59/B59)*1000</f>
        <v>35.426173010647105</v>
      </c>
      <c r="D59">
        <v>10</v>
      </c>
    </row>
    <row r="60" spans="1:4" x14ac:dyDescent="0.25">
      <c r="A60">
        <v>1.1299999999999999E-3</v>
      </c>
      <c r="B60">
        <v>0.17035</v>
      </c>
      <c r="C60">
        <f>(A60/B60)*1000</f>
        <v>6.6334018197827991</v>
      </c>
      <c r="D60">
        <v>10</v>
      </c>
    </row>
    <row r="61" spans="1:4" x14ac:dyDescent="0.25">
      <c r="A61">
        <v>4.0999999999999999E-4</v>
      </c>
      <c r="B61">
        <v>0.31735999999999998</v>
      </c>
      <c r="C61">
        <f>(A61/B61)*1000</f>
        <v>1.2919082430047895</v>
      </c>
      <c r="D61">
        <v>10</v>
      </c>
    </row>
    <row r="62" spans="1:4" x14ac:dyDescent="0.25">
      <c r="A62">
        <v>2.384E-2</v>
      </c>
      <c r="B62">
        <v>4.37324</v>
      </c>
      <c r="C62">
        <f>(A62/B62)*1000</f>
        <v>5.4513358516797616</v>
      </c>
      <c r="D62">
        <v>10</v>
      </c>
    </row>
    <row r="63" spans="1:4" x14ac:dyDescent="0.25">
      <c r="A63">
        <v>3.2699999999999999E-3</v>
      </c>
      <c r="B63">
        <v>0.10152</v>
      </c>
      <c r="C63">
        <f>(A63/B63)*1000</f>
        <v>32.21040189125295</v>
      </c>
      <c r="D63">
        <v>10</v>
      </c>
    </row>
    <row r="64" spans="1:4" x14ac:dyDescent="0.25">
      <c r="A64">
        <v>7.9799999999999992E-3</v>
      </c>
      <c r="B64">
        <v>0.86789000000000005</v>
      </c>
      <c r="C64">
        <f>(A64/B64)*1000</f>
        <v>9.1947136157807989</v>
      </c>
      <c r="D64">
        <v>10</v>
      </c>
    </row>
    <row r="65" spans="1:4" x14ac:dyDescent="0.25">
      <c r="A65">
        <v>6.0299999999999998E-3</v>
      </c>
      <c r="B65">
        <v>0.32734999999999997</v>
      </c>
      <c r="C65">
        <f>(A65/B65)*1000</f>
        <v>18.420650679700625</v>
      </c>
      <c r="D65">
        <v>10</v>
      </c>
    </row>
    <row r="66" spans="1:4" x14ac:dyDescent="0.25">
      <c r="A66">
        <v>1.1690000000000001E-2</v>
      </c>
      <c r="B66">
        <v>0.73487999999999998</v>
      </c>
      <c r="C66">
        <f>(A66/B66)*1000</f>
        <v>15.907359024602655</v>
      </c>
      <c r="D66">
        <v>10</v>
      </c>
    </row>
    <row r="67" spans="1:4" x14ac:dyDescent="0.25">
      <c r="A67">
        <v>1.106E-2</v>
      </c>
      <c r="B67">
        <v>0.58723999999999998</v>
      </c>
      <c r="C67">
        <f>(A67/B67)*1000</f>
        <v>18.833866902799539</v>
      </c>
      <c r="D67">
        <v>10</v>
      </c>
    </row>
    <row r="68" spans="1:4" x14ac:dyDescent="0.25">
      <c r="A68">
        <v>3.0699999999999998E-3</v>
      </c>
      <c r="B68">
        <v>0.15068000000000001</v>
      </c>
      <c r="C68">
        <f>(A68/B68)*1000</f>
        <v>20.374303159012474</v>
      </c>
      <c r="D68">
        <v>10</v>
      </c>
    </row>
    <row r="69" spans="1:4" x14ac:dyDescent="0.25">
      <c r="A69">
        <v>1.26E-2</v>
      </c>
      <c r="B69">
        <v>5.9447200000000002</v>
      </c>
      <c r="C69">
        <f>(A69/B69)*1000</f>
        <v>2.1195279172105668</v>
      </c>
      <c r="D69">
        <v>10</v>
      </c>
    </row>
    <row r="70" spans="1:4" x14ac:dyDescent="0.25">
      <c r="A70">
        <v>1.391E-2</v>
      </c>
      <c r="B70">
        <v>0.40278999999999998</v>
      </c>
      <c r="C70">
        <f>(A70/B70)*1000</f>
        <v>34.534124481739866</v>
      </c>
      <c r="D70">
        <v>10</v>
      </c>
    </row>
    <row r="71" spans="1:4" x14ac:dyDescent="0.25">
      <c r="A71">
        <v>7.1199999999999996E-3</v>
      </c>
      <c r="B71">
        <v>1.13934</v>
      </c>
      <c r="C71">
        <f>(A71/B71)*1000</f>
        <v>6.2492320115154385</v>
      </c>
      <c r="D71">
        <v>10</v>
      </c>
    </row>
    <row r="72" spans="1:4" x14ac:dyDescent="0.25">
      <c r="A72">
        <v>8.09E-3</v>
      </c>
      <c r="B72">
        <v>0.42719000000000001</v>
      </c>
      <c r="C72">
        <f>(A72/B72)*1000</f>
        <v>18.9377092160397</v>
      </c>
      <c r="D72">
        <v>10</v>
      </c>
    </row>
    <row r="73" spans="1:4" x14ac:dyDescent="0.25">
      <c r="A73">
        <v>2.018E-2</v>
      </c>
      <c r="B73">
        <v>1.58213</v>
      </c>
      <c r="C73">
        <f>(A73/B73)*1000</f>
        <v>12.754956925157856</v>
      </c>
      <c r="D73">
        <v>10</v>
      </c>
    </row>
    <row r="74" spans="1:4" x14ac:dyDescent="0.25">
      <c r="A74">
        <v>6.3200000000000001E-3</v>
      </c>
      <c r="B74">
        <v>1.2946800000000001</v>
      </c>
      <c r="C74">
        <f>(A74/B74)*1000</f>
        <v>4.8815151234281826</v>
      </c>
      <c r="D74">
        <v>10</v>
      </c>
    </row>
    <row r="75" spans="1:4" x14ac:dyDescent="0.25">
      <c r="A75">
        <v>5.7099999999999998E-3</v>
      </c>
      <c r="B75">
        <v>1.1637599999999999</v>
      </c>
      <c r="C75">
        <f>(A75/B75)*1000</f>
        <v>4.906509933319585</v>
      </c>
      <c r="D75">
        <v>10</v>
      </c>
    </row>
    <row r="76" spans="1:4" x14ac:dyDescent="0.25">
      <c r="A76">
        <v>8.26E-3</v>
      </c>
      <c r="B76">
        <v>0.21715999999999999</v>
      </c>
      <c r="C76">
        <f>(A76/B76)*1000</f>
        <v>38.036470804936457</v>
      </c>
      <c r="D76">
        <v>10</v>
      </c>
    </row>
    <row r="77" spans="1:4" x14ac:dyDescent="0.25">
      <c r="A77">
        <v>3.2039999999999999E-2</v>
      </c>
      <c r="B77">
        <v>7.1842300000000003</v>
      </c>
      <c r="C77">
        <f>(A77/B77)*1000</f>
        <v>4.4597681310314394</v>
      </c>
      <c r="D77">
        <v>10</v>
      </c>
    </row>
  </sheetData>
  <sortState xmlns:xlrd2="http://schemas.microsoft.com/office/spreadsheetml/2017/richdata2" ref="A2:D77">
    <sortCondition ref="D2:D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K293</vt:lpstr>
      <vt:lpstr>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Bonnin</dc:creator>
  <cp:lastModifiedBy>Elisa Bonnin</cp:lastModifiedBy>
  <dcterms:created xsi:type="dcterms:W3CDTF">2023-08-10T09:04:03Z</dcterms:created>
  <dcterms:modified xsi:type="dcterms:W3CDTF">2023-08-10T09:21:38Z</dcterms:modified>
</cp:coreProperties>
</file>